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1100" yWindow="0" windowWidth="9160" windowHeight="17460" tabRatio="500" firstSheet="4" activeTab="4"/>
  </bookViews>
  <sheets>
    <sheet name="Lung Fertile" sheetId="1" r:id="rId1"/>
    <sheet name="Liver Fertile" sheetId="2" r:id="rId2"/>
    <sheet name="Lung Infertile" sheetId="3" r:id="rId3"/>
    <sheet name="Liver Infertile" sheetId="4" r:id="rId4"/>
    <sheet name="Lung Small" sheetId="5" r:id="rId5"/>
    <sheet name="Liver Small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1" i="5" l="1"/>
  <c r="V11" i="5"/>
  <c r="W10" i="5"/>
  <c r="V10" i="5"/>
  <c r="W9" i="5"/>
  <c r="V9" i="5"/>
  <c r="W7" i="6"/>
  <c r="V7" i="6"/>
  <c r="W8" i="5"/>
  <c r="V8" i="5"/>
  <c r="W7" i="5"/>
  <c r="V7" i="5"/>
  <c r="W6" i="5"/>
  <c r="V6" i="5"/>
  <c r="W6" i="6"/>
  <c r="V6" i="6"/>
  <c r="W5" i="6"/>
  <c r="V5" i="6"/>
  <c r="W4" i="6"/>
  <c r="V4" i="6"/>
  <c r="W3" i="6"/>
  <c r="V3" i="6"/>
  <c r="W2" i="6"/>
  <c r="V2" i="6"/>
  <c r="W5" i="5"/>
  <c r="V5" i="5"/>
  <c r="W4" i="5"/>
  <c r="V4" i="5"/>
  <c r="W3" i="5"/>
  <c r="V3" i="5"/>
  <c r="W2" i="5"/>
  <c r="V2" i="5"/>
  <c r="W92" i="3"/>
  <c r="V92" i="3"/>
  <c r="W91" i="3"/>
  <c r="V91" i="3"/>
  <c r="W36" i="4"/>
  <c r="V36" i="4"/>
  <c r="W90" i="3"/>
  <c r="V90" i="3"/>
  <c r="W89" i="3"/>
  <c r="V89" i="3"/>
  <c r="W35" i="4"/>
  <c r="V35" i="4"/>
  <c r="W34" i="4"/>
  <c r="V34" i="4"/>
  <c r="W88" i="3"/>
  <c r="V88" i="3"/>
  <c r="W87" i="3"/>
  <c r="V87" i="3"/>
  <c r="W33" i="4"/>
  <c r="V33" i="4"/>
  <c r="W86" i="3"/>
  <c r="V86" i="3"/>
  <c r="W85" i="3"/>
  <c r="V85" i="3"/>
  <c r="W32" i="4"/>
  <c r="V32" i="4"/>
  <c r="W84" i="3"/>
  <c r="V84" i="3"/>
  <c r="V82" i="3"/>
  <c r="W82" i="3"/>
  <c r="V83" i="3"/>
  <c r="W83" i="3"/>
  <c r="W31" i="4"/>
  <c r="V31" i="4"/>
  <c r="W81" i="3"/>
  <c r="V81" i="3"/>
  <c r="W80" i="3"/>
  <c r="V80" i="3"/>
  <c r="W30" i="4"/>
  <c r="V30" i="4"/>
  <c r="W29" i="4"/>
  <c r="V29" i="4"/>
  <c r="W79" i="3"/>
  <c r="V79" i="3"/>
  <c r="W78" i="3"/>
  <c r="V78" i="3"/>
  <c r="W77" i="3"/>
  <c r="V77" i="3"/>
  <c r="W76" i="3"/>
  <c r="V76" i="3"/>
  <c r="W28" i="4"/>
  <c r="V28" i="4"/>
  <c r="W75" i="3"/>
  <c r="V75" i="3"/>
  <c r="W74" i="3"/>
  <c r="V74" i="3"/>
  <c r="W27" i="4"/>
  <c r="V27" i="4"/>
  <c r="W26" i="4"/>
  <c r="V26" i="4"/>
  <c r="W73" i="3"/>
  <c r="V73" i="3"/>
  <c r="W72" i="3"/>
  <c r="V72" i="3"/>
  <c r="W25" i="4"/>
  <c r="V25" i="4"/>
  <c r="W24" i="4"/>
  <c r="V24" i="4"/>
  <c r="W71" i="3"/>
  <c r="V71" i="3"/>
  <c r="W70" i="3"/>
  <c r="V70" i="3"/>
  <c r="W23" i="4"/>
  <c r="V23" i="4"/>
  <c r="W22" i="4"/>
  <c r="V22" i="4"/>
  <c r="W69" i="3"/>
  <c r="V69" i="3"/>
  <c r="W68" i="3"/>
  <c r="V68" i="3"/>
  <c r="W21" i="4"/>
  <c r="V21" i="4"/>
  <c r="W67" i="3"/>
  <c r="V67" i="3"/>
  <c r="W66" i="3"/>
  <c r="V66" i="3"/>
  <c r="W20" i="4"/>
  <c r="V20" i="4"/>
  <c r="W65" i="3"/>
  <c r="V65" i="3"/>
  <c r="V63" i="3"/>
  <c r="W63" i="3"/>
  <c r="V64" i="3"/>
  <c r="W64" i="3"/>
  <c r="W19" i="4"/>
  <c r="V19" i="4"/>
  <c r="W62" i="3"/>
  <c r="V62" i="3"/>
  <c r="W61" i="3"/>
  <c r="V61" i="3"/>
  <c r="W60" i="3"/>
  <c r="V60" i="3"/>
  <c r="W59" i="3"/>
  <c r="V59" i="3"/>
  <c r="W18" i="4"/>
  <c r="V18" i="4"/>
  <c r="W58" i="3"/>
  <c r="V58" i="3"/>
  <c r="W57" i="3"/>
  <c r="V57" i="3"/>
  <c r="W56" i="3"/>
  <c r="V56" i="3"/>
  <c r="W55" i="3"/>
  <c r="V55" i="3"/>
  <c r="W54" i="3"/>
  <c r="V54" i="3"/>
  <c r="W53" i="3"/>
  <c r="V53" i="3"/>
  <c r="W52" i="3"/>
  <c r="V52" i="3"/>
  <c r="W17" i="4"/>
  <c r="V17" i="4"/>
  <c r="W51" i="3"/>
  <c r="V51" i="3"/>
  <c r="W16" i="4"/>
  <c r="V16" i="4"/>
  <c r="W50" i="3"/>
  <c r="V50" i="3"/>
  <c r="W15" i="4"/>
  <c r="V15" i="4"/>
  <c r="W49" i="3"/>
  <c r="V49" i="3"/>
  <c r="W14" i="4"/>
  <c r="V14" i="4"/>
  <c r="W13" i="4"/>
  <c r="V13" i="4"/>
  <c r="V48" i="3"/>
  <c r="W48" i="3"/>
  <c r="W12" i="4"/>
  <c r="V12" i="4"/>
  <c r="W47" i="3"/>
  <c r="V47" i="3"/>
  <c r="W46" i="3"/>
  <c r="V46" i="3"/>
  <c r="W45" i="3"/>
  <c r="V45" i="3"/>
  <c r="W11" i="4"/>
  <c r="V11" i="4"/>
  <c r="W10" i="4"/>
  <c r="V10" i="4"/>
  <c r="W44" i="3"/>
  <c r="V44" i="3"/>
  <c r="W9" i="4"/>
  <c r="V9" i="4"/>
  <c r="W8" i="4"/>
  <c r="V8" i="4"/>
  <c r="W7" i="4"/>
  <c r="V7" i="4"/>
  <c r="W43" i="3"/>
  <c r="V43" i="3"/>
  <c r="W6" i="4"/>
  <c r="V6" i="4"/>
  <c r="W5" i="4"/>
  <c r="V5" i="4"/>
  <c r="W4" i="4"/>
  <c r="V4" i="4"/>
  <c r="W3" i="4"/>
  <c r="V3" i="4"/>
  <c r="W2" i="4"/>
  <c r="V2" i="4"/>
  <c r="W42" i="3"/>
  <c r="V42" i="3"/>
  <c r="W41" i="3"/>
  <c r="V41" i="3"/>
  <c r="W40" i="3"/>
  <c r="V40" i="3"/>
  <c r="W39" i="3"/>
  <c r="V39" i="3"/>
  <c r="W38" i="3"/>
  <c r="V38" i="3"/>
  <c r="W37" i="3"/>
  <c r="V37" i="3"/>
  <c r="W36" i="3"/>
  <c r="V36" i="3"/>
  <c r="W35" i="3"/>
  <c r="V35" i="3"/>
  <c r="W34" i="3"/>
  <c r="V34" i="3"/>
  <c r="W33" i="3"/>
  <c r="V33" i="3"/>
  <c r="W32" i="3"/>
  <c r="V32" i="3"/>
  <c r="W31" i="3"/>
  <c r="V31" i="3"/>
  <c r="W30" i="3"/>
  <c r="V30" i="3"/>
  <c r="W29" i="3"/>
  <c r="V29" i="3"/>
  <c r="W28" i="3"/>
  <c r="V28" i="3"/>
  <c r="W27" i="3"/>
  <c r="V27" i="3"/>
  <c r="W26" i="3"/>
  <c r="V26" i="3"/>
  <c r="W25" i="3"/>
  <c r="V25" i="3"/>
  <c r="W24" i="3"/>
  <c r="V24" i="3"/>
  <c r="W23" i="3"/>
  <c r="V23" i="3"/>
  <c r="W22" i="3"/>
  <c r="V22" i="3"/>
  <c r="W21" i="3"/>
  <c r="V21" i="3"/>
  <c r="W20" i="3"/>
  <c r="V20" i="3"/>
  <c r="W19" i="3"/>
  <c r="V19" i="3"/>
  <c r="W18" i="3"/>
  <c r="V18" i="3"/>
  <c r="W17" i="3"/>
  <c r="V17" i="3"/>
  <c r="W16" i="3"/>
  <c r="V16" i="3"/>
  <c r="W15" i="3"/>
  <c r="V15" i="3"/>
  <c r="W14" i="3"/>
  <c r="V14" i="3"/>
  <c r="W13" i="3"/>
  <c r="V13" i="3"/>
  <c r="W12" i="3"/>
  <c r="V12" i="3"/>
  <c r="W11" i="3"/>
  <c r="V11" i="3"/>
  <c r="W10" i="3"/>
  <c r="V10" i="3"/>
  <c r="W9" i="3"/>
  <c r="V9" i="3"/>
  <c r="W8" i="3"/>
  <c r="V8" i="3"/>
  <c r="W7" i="3"/>
  <c r="V7" i="3"/>
  <c r="W6" i="3"/>
  <c r="V6" i="3"/>
  <c r="W5" i="3"/>
  <c r="V5" i="3"/>
  <c r="W4" i="3"/>
  <c r="V4" i="3"/>
  <c r="W3" i="3"/>
  <c r="V3" i="3"/>
  <c r="V2" i="3"/>
  <c r="W2" i="3"/>
  <c r="W6" i="2"/>
  <c r="V6" i="2"/>
  <c r="W5" i="1"/>
  <c r="V5" i="1"/>
  <c r="W4" i="1"/>
  <c r="V4" i="1"/>
  <c r="W5" i="2"/>
  <c r="V5" i="2"/>
  <c r="W3" i="1"/>
  <c r="V3" i="1"/>
  <c r="W4" i="2"/>
  <c r="V4" i="2"/>
  <c r="W3" i="2"/>
  <c r="V3" i="2"/>
  <c r="W2" i="2"/>
  <c r="V2" i="2"/>
  <c r="W2" i="1"/>
  <c r="V2" i="1"/>
</calcChain>
</file>

<file path=xl/sharedStrings.xml><?xml version="1.0" encoding="utf-8"?>
<sst xmlns="http://schemas.openxmlformats.org/spreadsheetml/2006/main" count="342" uniqueCount="208">
  <si>
    <t>Sample #</t>
  </si>
  <si>
    <t>Measure 1</t>
  </si>
  <si>
    <t>Measure 2</t>
  </si>
  <si>
    <t>Measure 3</t>
  </si>
  <si>
    <t>Measure 4</t>
  </si>
  <si>
    <t>Measure 5</t>
  </si>
  <si>
    <t>Measure 6</t>
  </si>
  <si>
    <t>Measure 7</t>
  </si>
  <si>
    <t>Measure 8</t>
  </si>
  <si>
    <t>Measure 9</t>
  </si>
  <si>
    <t>Measure 10</t>
  </si>
  <si>
    <t>Measure 11</t>
  </si>
  <si>
    <t>Measure 12</t>
  </si>
  <si>
    <t>Measure 13</t>
  </si>
  <si>
    <t>Measure 14</t>
  </si>
  <si>
    <t>Measure 15</t>
  </si>
  <si>
    <t>Measure 16</t>
  </si>
  <si>
    <t>Measure 17</t>
  </si>
  <si>
    <t>Measure 18</t>
  </si>
  <si>
    <t>Measure 19</t>
  </si>
  <si>
    <t>Measure 20</t>
  </si>
  <si>
    <t>Mean</t>
  </si>
  <si>
    <t>Deviation</t>
  </si>
  <si>
    <t>Total Lenght</t>
  </si>
  <si>
    <t>18/10/13/24P</t>
  </si>
  <si>
    <t>09/01/14/27H</t>
  </si>
  <si>
    <t>22121449P</t>
  </si>
  <si>
    <t>19/03/14/06/H</t>
  </si>
  <si>
    <t>22121454P</t>
  </si>
  <si>
    <t>19/05/14/11H</t>
  </si>
  <si>
    <t>22071525P</t>
  </si>
  <si>
    <t>16/06/14/55P</t>
  </si>
  <si>
    <t>08071539P</t>
  </si>
  <si>
    <t>24/06/15/56H</t>
  </si>
  <si>
    <t>24/06/15/56P</t>
  </si>
  <si>
    <t>24/06/15/27P</t>
  </si>
  <si>
    <t>24/06/15/27H</t>
  </si>
  <si>
    <t>25/09/14/27/P</t>
  </si>
  <si>
    <t>29111345P</t>
  </si>
  <si>
    <t>22/12/14/01P</t>
  </si>
  <si>
    <t>04121319P</t>
  </si>
  <si>
    <t>22/12/14/14P</t>
  </si>
  <si>
    <t>29111349P</t>
  </si>
  <si>
    <t>22/12/14/23P</t>
  </si>
  <si>
    <t>20111320P</t>
  </si>
  <si>
    <t>01/09/14/74P</t>
  </si>
  <si>
    <t>24061510H</t>
  </si>
  <si>
    <t>01/09/14/35P</t>
  </si>
  <si>
    <t>24061539P</t>
  </si>
  <si>
    <t>01/09/14/19P</t>
  </si>
  <si>
    <t>24061556P</t>
  </si>
  <si>
    <t>22/07/15/28P</t>
  </si>
  <si>
    <t>22/07/15/10P</t>
  </si>
  <si>
    <t>08/07/15/39P</t>
  </si>
  <si>
    <t>08/07/15/08P</t>
  </si>
  <si>
    <t>06/08/13/53</t>
  </si>
  <si>
    <t>13/08/13/35</t>
  </si>
  <si>
    <t>25/09/13/34P</t>
  </si>
  <si>
    <t>22/11/13/06P</t>
  </si>
  <si>
    <t>29/11/13/45P</t>
  </si>
  <si>
    <t>18/12/13/15</t>
  </si>
  <si>
    <t>18/12/13/47</t>
  </si>
  <si>
    <t>18/12/13/34</t>
  </si>
  <si>
    <t>18/12/13/48</t>
  </si>
  <si>
    <t>18/12/13/44</t>
  </si>
  <si>
    <t>18/12/13/49</t>
  </si>
  <si>
    <t>19051411</t>
  </si>
  <si>
    <t>06/12/13/19</t>
  </si>
  <si>
    <t>04/12/13/19</t>
  </si>
  <si>
    <t>06/12/13/29</t>
  </si>
  <si>
    <t>29/11/13/49</t>
  </si>
  <si>
    <t>22/11/13/25</t>
  </si>
  <si>
    <t>13/11/13/43</t>
  </si>
  <si>
    <t>13/11/13/41</t>
  </si>
  <si>
    <t>13/11/13/40</t>
  </si>
  <si>
    <t>07/11/13/21P</t>
  </si>
  <si>
    <t>07/11/13/28</t>
  </si>
  <si>
    <t>09/10/13/74</t>
  </si>
  <si>
    <t>09/10/13/46P</t>
  </si>
  <si>
    <t>13/09/13/06</t>
  </si>
  <si>
    <t>25/09/13/74/P</t>
  </si>
  <si>
    <t>13/09/13/04/P</t>
  </si>
  <si>
    <t>13/09/13/58/P</t>
  </si>
  <si>
    <t>10/09/13/01</t>
  </si>
  <si>
    <t>06/08/13/42</t>
  </si>
  <si>
    <t>01/09/14/40H</t>
  </si>
  <si>
    <t>24061527H</t>
  </si>
  <si>
    <t>01/09/14/27H</t>
  </si>
  <si>
    <t>01/09/14/31H</t>
  </si>
  <si>
    <t>24061533P</t>
  </si>
  <si>
    <t>22/07/15/16H</t>
  </si>
  <si>
    <t>22/07/15/05H</t>
  </si>
  <si>
    <t>08/07/15/41P</t>
  </si>
  <si>
    <t>03/09/13/18H</t>
  </si>
  <si>
    <t>25/09/13/54/P</t>
  </si>
  <si>
    <t>07/07/14/19H</t>
  </si>
  <si>
    <t>08071508P</t>
  </si>
  <si>
    <t>07/07/14/19/P</t>
  </si>
  <si>
    <t>08071509P</t>
  </si>
  <si>
    <t>25/09/14/33H</t>
  </si>
  <si>
    <t>18121315P</t>
  </si>
  <si>
    <t>25/09/14/14H</t>
  </si>
  <si>
    <t>25091334P</t>
  </si>
  <si>
    <t>25/09/14/14/P</t>
  </si>
  <si>
    <t>25091330H</t>
  </si>
  <si>
    <t>22/12/14/49P</t>
  </si>
  <si>
    <t>22111365P</t>
  </si>
  <si>
    <t>22/12/14/07P</t>
  </si>
  <si>
    <t>29111321P</t>
  </si>
  <si>
    <t>22/12/14/07H</t>
  </si>
  <si>
    <t>06121337P</t>
  </si>
  <si>
    <t>22/12/14/05P</t>
  </si>
  <si>
    <t>06121329P</t>
  </si>
  <si>
    <t>22/12/14/25H</t>
  </si>
  <si>
    <t>22111325P</t>
  </si>
  <si>
    <t>16/06/14/45H</t>
  </si>
  <si>
    <t>07/07/14/15/P</t>
  </si>
  <si>
    <t>08071523P</t>
  </si>
  <si>
    <t>01/09/14/70H</t>
  </si>
  <si>
    <t>24061521H</t>
  </si>
  <si>
    <t>01/09/14/70P</t>
  </si>
  <si>
    <t>24061510P</t>
  </si>
  <si>
    <t>01/09/14/80P</t>
  </si>
  <si>
    <t>03091318H</t>
  </si>
  <si>
    <t>01/09/14/76P</t>
  </si>
  <si>
    <t>06081353H</t>
  </si>
  <si>
    <t>01/09/14/79P</t>
  </si>
  <si>
    <t>13081335P</t>
  </si>
  <si>
    <t>01/09/14/44P</t>
  </si>
  <si>
    <t>24061521P</t>
  </si>
  <si>
    <t>01/09/14/38P</t>
  </si>
  <si>
    <t>24061528P</t>
  </si>
  <si>
    <t>01/09/14/39P</t>
  </si>
  <si>
    <t>24061527P</t>
  </si>
  <si>
    <t>01/09/14/38H</t>
  </si>
  <si>
    <t>24061528H</t>
  </si>
  <si>
    <t>01/09/14/37P</t>
  </si>
  <si>
    <t>24061528C</t>
  </si>
  <si>
    <t>01/09/14/34P</t>
  </si>
  <si>
    <t>01/09/14/15P</t>
  </si>
  <si>
    <t>22/07/15/32P</t>
  </si>
  <si>
    <t>22/07/15/32H</t>
  </si>
  <si>
    <t>22/07/15/26P</t>
  </si>
  <si>
    <t>22/07/15/27P</t>
  </si>
  <si>
    <t>22/07/15/23P</t>
  </si>
  <si>
    <t>22/07/15/23H</t>
  </si>
  <si>
    <t>22/07/15/21P</t>
  </si>
  <si>
    <t>22/07/15/19P</t>
  </si>
  <si>
    <t>22/07/15/19H</t>
  </si>
  <si>
    <t>22/07/15/18P</t>
  </si>
  <si>
    <t>22/07/15/17P</t>
  </si>
  <si>
    <t>22/07/15/17H</t>
  </si>
  <si>
    <t>22/07/15/15H</t>
  </si>
  <si>
    <t>22/07/15/15P</t>
  </si>
  <si>
    <t>22/07/15/13P</t>
  </si>
  <si>
    <t>22/07/15/13H</t>
  </si>
  <si>
    <t>22/07/15/12H</t>
  </si>
  <si>
    <t>22/07/15/11P</t>
  </si>
  <si>
    <t>22/07/15/09P</t>
  </si>
  <si>
    <t>22/07/15/09H</t>
  </si>
  <si>
    <t>22/07/15/07H</t>
  </si>
  <si>
    <t>22/07/15/08P</t>
  </si>
  <si>
    <t>08/07/15/01P</t>
  </si>
  <si>
    <t>08/07/15/01H</t>
  </si>
  <si>
    <t>24/06/15/62P</t>
  </si>
  <si>
    <t>24/06/15/64P</t>
  </si>
  <si>
    <t>24/06/15/65P</t>
  </si>
  <si>
    <t>24/06/15/28P</t>
  </si>
  <si>
    <t>24/06/15/28H</t>
  </si>
  <si>
    <t>24/06/15/21H</t>
  </si>
  <si>
    <t>24/06/15/21P</t>
  </si>
  <si>
    <t>24/06/15/10P</t>
  </si>
  <si>
    <t>24/06/15/10H</t>
  </si>
  <si>
    <t>13/08/13/19/P</t>
  </si>
  <si>
    <t>25/09/13/30/P</t>
  </si>
  <si>
    <t>18/12/13/04</t>
  </si>
  <si>
    <t>18/12/13/04H</t>
  </si>
  <si>
    <t>18/12/13/20</t>
  </si>
  <si>
    <t>18/12/13/03P</t>
  </si>
  <si>
    <t>18/12/13/03H</t>
  </si>
  <si>
    <t>06/12/13/37</t>
  </si>
  <si>
    <t>20/11/13/20/P</t>
  </si>
  <si>
    <t>20/11/13/20H</t>
  </si>
  <si>
    <t>07/11/13/03H</t>
  </si>
  <si>
    <t>07/11/13/03/P</t>
  </si>
  <si>
    <t>09/10/13/56</t>
  </si>
  <si>
    <t>25/09/13/53/P</t>
  </si>
  <si>
    <t>13/08/13/25</t>
  </si>
  <si>
    <t>22/07/15/25P</t>
  </si>
  <si>
    <t>08/07/15/52P</t>
  </si>
  <si>
    <t>08/07/15/45P</t>
  </si>
  <si>
    <t>08/07/15/38P</t>
  </si>
  <si>
    <t>13/10/14/25H</t>
  </si>
  <si>
    <t>18121357H</t>
  </si>
  <si>
    <t>17/07/14/35H</t>
  </si>
  <si>
    <t>24061556H</t>
  </si>
  <si>
    <t>01/09/14/36H</t>
  </si>
  <si>
    <t>22/07/15/24H</t>
  </si>
  <si>
    <t>22/12/14/54H</t>
  </si>
  <si>
    <t>13111343P</t>
  </si>
  <si>
    <t>22/12/14/54P</t>
  </si>
  <si>
    <t>13111341P</t>
  </si>
  <si>
    <t>22/07/15/29P</t>
  </si>
  <si>
    <t>22/07/15/22P</t>
  </si>
  <si>
    <t>22/07/15/22H</t>
  </si>
  <si>
    <t>08/07/15/23P</t>
  </si>
  <si>
    <t>08/07/15/09P</t>
  </si>
  <si>
    <t>29/11/13/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34"/>
      <scheme val="minor"/>
    </font>
    <font>
      <sz val="11"/>
      <color theme="1"/>
      <name val="Arial"/>
      <family val="2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1"/>
      <color rgb="FF000000"/>
      <name val="Arial"/>
      <family val="2"/>
    </font>
    <font>
      <sz val="12"/>
      <color rgb="FF000000"/>
      <name val="Calibri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0" fillId="2" borderId="0" xfId="0" applyFill="1"/>
    <xf numFmtId="49" fontId="0" fillId="0" borderId="0" xfId="0" applyNumberFormat="1" applyFont="1" applyAlignment="1">
      <alignment horizontal="left"/>
    </xf>
    <xf numFmtId="0" fontId="0" fillId="0" borderId="0" xfId="0" applyFill="1"/>
    <xf numFmtId="0" fontId="4" fillId="0" borderId="0" xfId="0" applyFont="1"/>
    <xf numFmtId="0" fontId="5" fillId="0" borderId="0" xfId="0" applyFont="1"/>
    <xf numFmtId="14" fontId="0" fillId="2" borderId="0" xfId="0" applyNumberFormat="1" applyFill="1"/>
    <xf numFmtId="49" fontId="0" fillId="3" borderId="0" xfId="0" applyNumberFormat="1" applyFont="1" applyFill="1" applyAlignment="1">
      <alignment horizontal="left"/>
    </xf>
    <xf numFmtId="49" fontId="0" fillId="0" borderId="0" xfId="0" applyNumberFormat="1" applyFont="1" applyFill="1" applyAlignment="1">
      <alignment horizontal="left"/>
    </xf>
    <xf numFmtId="0" fontId="0" fillId="2" borderId="0" xfId="0" applyFont="1" applyFill="1"/>
    <xf numFmtId="0" fontId="0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"/>
  <sheetViews>
    <sheetView workbookViewId="0">
      <selection activeCell="A5" sqref="A5:XFD5"/>
    </sheetView>
  </sheetViews>
  <sheetFormatPr baseColWidth="10" defaultRowHeight="15" x14ac:dyDescent="0"/>
  <sheetData>
    <row r="1" spans="1:26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6">
      <c r="A2" s="2" t="s">
        <v>24</v>
      </c>
      <c r="B2">
        <v>252.19</v>
      </c>
      <c r="C2">
        <v>250.71</v>
      </c>
      <c r="D2">
        <v>243.35</v>
      </c>
      <c r="E2">
        <v>238.56</v>
      </c>
      <c r="F2">
        <v>241.88</v>
      </c>
      <c r="G2">
        <v>235.99</v>
      </c>
      <c r="H2">
        <v>234.51</v>
      </c>
      <c r="I2">
        <v>234.51</v>
      </c>
      <c r="J2">
        <v>235.25</v>
      </c>
      <c r="K2">
        <v>240.41</v>
      </c>
      <c r="L2">
        <v>238.2</v>
      </c>
      <c r="M2">
        <v>242.25</v>
      </c>
      <c r="N2">
        <v>238.2</v>
      </c>
      <c r="O2">
        <v>243.35</v>
      </c>
      <c r="P2">
        <v>246.3</v>
      </c>
      <c r="Q2">
        <v>244.82</v>
      </c>
      <c r="R2">
        <v>250.35</v>
      </c>
      <c r="S2">
        <v>255.5</v>
      </c>
      <c r="T2">
        <v>260.64999999999998</v>
      </c>
      <c r="U2">
        <v>267.27999999999997</v>
      </c>
      <c r="V2">
        <f>AVERAGE(B2:U2)</f>
        <v>244.71299999999997</v>
      </c>
      <c r="W2">
        <f>STDEV(B2:U2)</f>
        <v>8.9989912300154327</v>
      </c>
      <c r="X2">
        <v>776.07</v>
      </c>
    </row>
    <row r="3" spans="1:26" ht="17.25" customHeight="1">
      <c r="A3" s="2" t="s">
        <v>31</v>
      </c>
      <c r="B3">
        <v>131.06</v>
      </c>
      <c r="C3">
        <v>124.07</v>
      </c>
      <c r="D3">
        <v>124.8</v>
      </c>
      <c r="E3">
        <v>125.17</v>
      </c>
      <c r="F3">
        <v>120.02</v>
      </c>
      <c r="G3">
        <v>122.96</v>
      </c>
      <c r="H3">
        <v>125.91</v>
      </c>
      <c r="I3">
        <v>130.69999999999999</v>
      </c>
      <c r="J3">
        <v>131.80000000000001</v>
      </c>
      <c r="K3">
        <v>130.33000000000001</v>
      </c>
      <c r="L3">
        <v>121.12</v>
      </c>
      <c r="M3">
        <v>123.33</v>
      </c>
      <c r="N3">
        <v>124.8</v>
      </c>
      <c r="O3">
        <v>124.07</v>
      </c>
      <c r="P3">
        <v>131.43</v>
      </c>
      <c r="Q3">
        <v>139.9</v>
      </c>
      <c r="R3">
        <v>142.84</v>
      </c>
      <c r="S3">
        <v>154.26</v>
      </c>
      <c r="T3">
        <v>153.52000000000001</v>
      </c>
      <c r="U3">
        <v>148</v>
      </c>
      <c r="V3">
        <f>AVERAGE(B3:U3)</f>
        <v>131.50449999999998</v>
      </c>
      <c r="W3">
        <f>STDEV(B3:U3)</f>
        <v>10.581320917939362</v>
      </c>
      <c r="X3">
        <v>1200.92</v>
      </c>
      <c r="Z3" s="3" t="s">
        <v>32</v>
      </c>
    </row>
    <row r="4" spans="1:26">
      <c r="A4" s="2" t="s">
        <v>34</v>
      </c>
      <c r="B4">
        <v>575.42999999999995</v>
      </c>
      <c r="C4">
        <v>557.76</v>
      </c>
      <c r="D4">
        <v>529.04</v>
      </c>
      <c r="E4">
        <v>529.78</v>
      </c>
      <c r="F4">
        <v>540.82000000000005</v>
      </c>
      <c r="G4">
        <v>551.13</v>
      </c>
      <c r="H4">
        <v>557.76</v>
      </c>
      <c r="I4">
        <v>564.75</v>
      </c>
      <c r="J4">
        <v>573.59</v>
      </c>
      <c r="K4">
        <v>589.78</v>
      </c>
      <c r="L4">
        <v>602.29999999999995</v>
      </c>
      <c r="M4">
        <v>618.5</v>
      </c>
      <c r="N4">
        <v>631.02</v>
      </c>
      <c r="O4">
        <v>642.05999999999995</v>
      </c>
      <c r="P4">
        <v>649.42999999999995</v>
      </c>
      <c r="Q4">
        <v>653.48</v>
      </c>
      <c r="R4">
        <v>660.84</v>
      </c>
      <c r="S4">
        <v>664.52</v>
      </c>
      <c r="T4">
        <v>675.57</v>
      </c>
      <c r="U4">
        <v>690.66</v>
      </c>
      <c r="V4">
        <f t="shared" ref="V4:V5" si="0">AVERAGE(B4:U4)</f>
        <v>602.91099999999994</v>
      </c>
      <c r="W4">
        <f t="shared" ref="W4:W5" si="1">STDEV(B4:U4)</f>
        <v>52.355322345438161</v>
      </c>
      <c r="X4">
        <v>766.5</v>
      </c>
    </row>
    <row r="5" spans="1:26">
      <c r="A5" s="2" t="s">
        <v>35</v>
      </c>
      <c r="B5">
        <v>25.4</v>
      </c>
      <c r="C5">
        <v>27.61</v>
      </c>
      <c r="D5">
        <v>30.56</v>
      </c>
      <c r="E5">
        <v>29.82</v>
      </c>
      <c r="F5">
        <v>29.08</v>
      </c>
      <c r="G5">
        <v>25.77</v>
      </c>
      <c r="H5">
        <v>27.98</v>
      </c>
      <c r="I5">
        <v>26.51</v>
      </c>
      <c r="J5">
        <v>29.08</v>
      </c>
      <c r="K5">
        <v>25.4</v>
      </c>
      <c r="L5">
        <v>26.88</v>
      </c>
      <c r="M5">
        <v>32.4</v>
      </c>
      <c r="N5">
        <v>32.770000000000003</v>
      </c>
      <c r="O5">
        <v>40.130000000000003</v>
      </c>
      <c r="P5">
        <v>44.55</v>
      </c>
      <c r="Q5">
        <v>48.6</v>
      </c>
      <c r="R5">
        <v>51.91</v>
      </c>
      <c r="S5">
        <v>55.22</v>
      </c>
      <c r="T5">
        <v>45.65</v>
      </c>
      <c r="U5">
        <v>45.65</v>
      </c>
      <c r="V5">
        <f t="shared" si="0"/>
        <v>35.048499999999997</v>
      </c>
      <c r="W5">
        <f t="shared" si="1"/>
        <v>9.9044526270817013</v>
      </c>
      <c r="X5">
        <v>1087.160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"/>
  <sheetViews>
    <sheetView workbookViewId="0">
      <selection activeCell="D25" sqref="D25"/>
    </sheetView>
  </sheetViews>
  <sheetFormatPr baseColWidth="10" defaultRowHeight="15" x14ac:dyDescent="0"/>
  <sheetData>
    <row r="1" spans="1:26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/>
      <c r="Z1" s="6"/>
    </row>
    <row r="2" spans="1:26">
      <c r="A2" s="4" t="s">
        <v>25</v>
      </c>
      <c r="B2">
        <v>281.27</v>
      </c>
      <c r="C2">
        <v>275.75</v>
      </c>
      <c r="D2">
        <v>315.51</v>
      </c>
      <c r="E2">
        <v>319.19</v>
      </c>
      <c r="F2">
        <v>319.56</v>
      </c>
      <c r="G2">
        <v>314.77</v>
      </c>
      <c r="H2">
        <v>312.93</v>
      </c>
      <c r="I2">
        <v>320.3</v>
      </c>
      <c r="J2">
        <v>328.39</v>
      </c>
      <c r="K2">
        <v>349.75</v>
      </c>
      <c r="L2">
        <v>343.12</v>
      </c>
      <c r="M2">
        <v>348.64</v>
      </c>
      <c r="N2">
        <v>357.48</v>
      </c>
      <c r="O2">
        <v>348.27</v>
      </c>
      <c r="P2">
        <v>342.02</v>
      </c>
      <c r="Q2">
        <v>330.6</v>
      </c>
      <c r="R2">
        <v>322.5</v>
      </c>
      <c r="S2">
        <v>323.24</v>
      </c>
      <c r="T2">
        <v>313.67</v>
      </c>
      <c r="U2">
        <v>305.2</v>
      </c>
      <c r="V2">
        <f>AVERAGE(B2:U2)</f>
        <v>323.60800000000006</v>
      </c>
      <c r="W2">
        <f>STDEV(B2:U2)</f>
        <v>21.378098138047733</v>
      </c>
      <c r="X2">
        <v>1063.23</v>
      </c>
      <c r="Z2" s="3" t="s">
        <v>26</v>
      </c>
    </row>
    <row r="3" spans="1:26">
      <c r="A3" s="2" t="s">
        <v>27</v>
      </c>
      <c r="B3">
        <v>208.38</v>
      </c>
      <c r="C3">
        <v>205.8</v>
      </c>
      <c r="D3">
        <v>211.69</v>
      </c>
      <c r="E3">
        <v>220.53</v>
      </c>
      <c r="F3">
        <v>211.32</v>
      </c>
      <c r="G3">
        <v>203.96</v>
      </c>
      <c r="H3">
        <v>199.54</v>
      </c>
      <c r="I3">
        <v>211.69</v>
      </c>
      <c r="J3">
        <v>225.31</v>
      </c>
      <c r="K3">
        <v>243.72</v>
      </c>
      <c r="L3">
        <v>252.19</v>
      </c>
      <c r="M3">
        <v>269.49</v>
      </c>
      <c r="N3">
        <v>291.58</v>
      </c>
      <c r="O3">
        <v>291.58</v>
      </c>
      <c r="P3">
        <v>295.63</v>
      </c>
      <c r="Q3">
        <v>297.10000000000002</v>
      </c>
      <c r="R3">
        <v>307.77999999999997</v>
      </c>
      <c r="S3">
        <v>304.10000000000002</v>
      </c>
      <c r="T3">
        <v>302.99</v>
      </c>
      <c r="U3">
        <v>308.14999999999998</v>
      </c>
      <c r="V3">
        <f t="shared" ref="V3:V6" si="0">AVERAGE(B3:U3)</f>
        <v>253.12649999999999</v>
      </c>
      <c r="W3">
        <f t="shared" ref="W3:W6" si="1">STDEV(B3:U3)</f>
        <v>42.737192267330244</v>
      </c>
      <c r="X3">
        <v>812.89</v>
      </c>
      <c r="Z3" s="3" t="s">
        <v>28</v>
      </c>
    </row>
    <row r="4" spans="1:26">
      <c r="A4" s="2" t="s">
        <v>29</v>
      </c>
      <c r="B4">
        <v>220.16</v>
      </c>
      <c r="C4">
        <v>208.38</v>
      </c>
      <c r="D4">
        <v>207.64</v>
      </c>
      <c r="E4">
        <v>215.74</v>
      </c>
      <c r="F4">
        <v>230.1</v>
      </c>
      <c r="G4">
        <v>248.87</v>
      </c>
      <c r="H4">
        <v>252.19</v>
      </c>
      <c r="I4">
        <v>261.39</v>
      </c>
      <c r="J4">
        <v>226.05</v>
      </c>
      <c r="K4">
        <v>231.94</v>
      </c>
      <c r="L4">
        <v>233.78</v>
      </c>
      <c r="M4">
        <v>246.66</v>
      </c>
      <c r="N4">
        <v>246.3</v>
      </c>
      <c r="O4">
        <v>242.25</v>
      </c>
      <c r="P4">
        <v>245.19</v>
      </c>
      <c r="Q4">
        <v>251.08</v>
      </c>
      <c r="R4">
        <v>248.5</v>
      </c>
      <c r="S4">
        <v>257.33999999999997</v>
      </c>
      <c r="T4">
        <v>251.45</v>
      </c>
      <c r="U4">
        <v>260.64999999999998</v>
      </c>
      <c r="V4">
        <f t="shared" si="0"/>
        <v>239.28299999999999</v>
      </c>
      <c r="W4">
        <f t="shared" si="1"/>
        <v>16.653142930800904</v>
      </c>
      <c r="X4">
        <v>798.9</v>
      </c>
      <c r="Z4" s="3" t="s">
        <v>30</v>
      </c>
    </row>
    <row r="5" spans="1:26">
      <c r="A5" s="2" t="s">
        <v>33</v>
      </c>
      <c r="B5">
        <v>34.97</v>
      </c>
      <c r="C5">
        <v>24.67</v>
      </c>
      <c r="D5">
        <v>17.3</v>
      </c>
      <c r="E5">
        <v>18.78</v>
      </c>
      <c r="F5">
        <v>21.72</v>
      </c>
      <c r="G5">
        <v>27.61</v>
      </c>
      <c r="H5">
        <v>23.93</v>
      </c>
      <c r="I5">
        <v>19.510000000000002</v>
      </c>
      <c r="J5">
        <v>12.89</v>
      </c>
      <c r="K5">
        <v>14.36</v>
      </c>
      <c r="L5">
        <v>19.510000000000002</v>
      </c>
      <c r="M5">
        <v>20.98</v>
      </c>
      <c r="N5">
        <v>18.78</v>
      </c>
      <c r="O5">
        <v>15.83</v>
      </c>
      <c r="P5">
        <v>14.73</v>
      </c>
      <c r="Q5">
        <v>25.4</v>
      </c>
      <c r="R5">
        <v>24.67</v>
      </c>
      <c r="S5">
        <v>20.25</v>
      </c>
      <c r="T5">
        <v>19.14</v>
      </c>
      <c r="U5">
        <v>18.04</v>
      </c>
      <c r="V5">
        <f t="shared" si="0"/>
        <v>20.653500000000001</v>
      </c>
      <c r="W5">
        <f t="shared" si="1"/>
        <v>5.1734517389008969</v>
      </c>
      <c r="X5">
        <v>1036.3599999999999</v>
      </c>
    </row>
    <row r="6" spans="1:26">
      <c r="A6" s="2" t="s">
        <v>36</v>
      </c>
      <c r="B6">
        <v>20.98</v>
      </c>
      <c r="C6">
        <v>19.14</v>
      </c>
      <c r="D6">
        <v>14.36</v>
      </c>
      <c r="E6">
        <v>13.25</v>
      </c>
      <c r="F6">
        <v>12.89</v>
      </c>
      <c r="G6">
        <v>16.57</v>
      </c>
      <c r="H6">
        <v>17.3</v>
      </c>
      <c r="I6">
        <v>20.62</v>
      </c>
      <c r="J6">
        <v>20.25</v>
      </c>
      <c r="K6">
        <v>19.88</v>
      </c>
      <c r="L6">
        <v>12.89</v>
      </c>
      <c r="M6">
        <v>18.04</v>
      </c>
      <c r="N6">
        <v>21.72</v>
      </c>
      <c r="O6">
        <v>16.57</v>
      </c>
      <c r="P6">
        <v>16.57</v>
      </c>
      <c r="Q6">
        <v>15.46</v>
      </c>
      <c r="R6">
        <v>17.670000000000002</v>
      </c>
      <c r="S6">
        <v>17.3</v>
      </c>
      <c r="T6">
        <v>18.41</v>
      </c>
      <c r="U6">
        <v>18.41</v>
      </c>
      <c r="V6">
        <f t="shared" si="0"/>
        <v>17.414000000000001</v>
      </c>
      <c r="W6">
        <f t="shared" si="1"/>
        <v>2.6622218658778021</v>
      </c>
      <c r="X6">
        <v>1202.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2"/>
  <sheetViews>
    <sheetView topLeftCell="A62" workbookViewId="0">
      <selection activeCell="B98" sqref="B98"/>
    </sheetView>
  </sheetViews>
  <sheetFormatPr baseColWidth="10" defaultRowHeight="15" x14ac:dyDescent="0"/>
  <sheetData>
    <row r="1" spans="1:26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/>
      <c r="Z1" s="6"/>
    </row>
    <row r="2" spans="1:26">
      <c r="A2" s="2" t="s">
        <v>37</v>
      </c>
      <c r="B2">
        <v>45.65</v>
      </c>
      <c r="C2">
        <v>38.29</v>
      </c>
      <c r="D2">
        <v>33.130000000000003</v>
      </c>
      <c r="E2">
        <v>39.39</v>
      </c>
      <c r="F2">
        <v>40.5</v>
      </c>
      <c r="G2">
        <v>35.340000000000003</v>
      </c>
      <c r="H2">
        <v>36.82</v>
      </c>
      <c r="I2">
        <v>34.97</v>
      </c>
      <c r="J2">
        <v>30.19</v>
      </c>
      <c r="K2">
        <v>27.98</v>
      </c>
      <c r="L2">
        <v>32.4</v>
      </c>
      <c r="M2">
        <v>34.97</v>
      </c>
      <c r="N2">
        <v>36.08</v>
      </c>
      <c r="O2">
        <v>39.76</v>
      </c>
      <c r="P2">
        <v>32.03</v>
      </c>
      <c r="Q2">
        <v>36.450000000000003</v>
      </c>
      <c r="R2">
        <v>37.18</v>
      </c>
      <c r="S2">
        <v>38.29</v>
      </c>
      <c r="T2">
        <v>34.24</v>
      </c>
      <c r="U2">
        <v>35.340000000000003</v>
      </c>
      <c r="V2">
        <f t="shared" ref="V2:V5" si="0">AVERAGE(B2:U2)</f>
        <v>35.950000000000003</v>
      </c>
      <c r="W2">
        <f t="shared" ref="W2:W5" si="1">STDEV(B2:U2)</f>
        <v>3.9258857532241831</v>
      </c>
      <c r="X2">
        <v>1064.71</v>
      </c>
      <c r="Z2" s="3" t="s">
        <v>38</v>
      </c>
    </row>
    <row r="3" spans="1:26">
      <c r="A3" s="7" t="s">
        <v>39</v>
      </c>
      <c r="B3">
        <v>135.11000000000001</v>
      </c>
      <c r="C3">
        <v>142.47999999999999</v>
      </c>
      <c r="D3">
        <v>143.21</v>
      </c>
      <c r="E3">
        <v>143.94999999999999</v>
      </c>
      <c r="F3">
        <v>139.53</v>
      </c>
      <c r="G3">
        <v>137.32</v>
      </c>
      <c r="H3">
        <v>135.85</v>
      </c>
      <c r="I3">
        <v>134.38</v>
      </c>
      <c r="J3">
        <v>131.06</v>
      </c>
      <c r="K3">
        <v>129.59</v>
      </c>
      <c r="L3">
        <v>128.85</v>
      </c>
      <c r="M3">
        <v>115.97</v>
      </c>
      <c r="N3">
        <v>124.44</v>
      </c>
      <c r="O3">
        <v>120.39</v>
      </c>
      <c r="P3">
        <v>121.49</v>
      </c>
      <c r="Q3">
        <v>122.96</v>
      </c>
      <c r="R3">
        <v>120.02</v>
      </c>
      <c r="S3">
        <v>121.49</v>
      </c>
      <c r="T3">
        <v>123.7</v>
      </c>
      <c r="U3">
        <v>121.49</v>
      </c>
      <c r="V3">
        <f t="shared" si="0"/>
        <v>129.66399999999996</v>
      </c>
      <c r="W3">
        <f t="shared" si="1"/>
        <v>8.8119371190149618</v>
      </c>
      <c r="X3">
        <v>748.46</v>
      </c>
      <c r="Z3" s="8" t="s">
        <v>40</v>
      </c>
    </row>
    <row r="4" spans="1:26">
      <c r="A4" s="2" t="s">
        <v>41</v>
      </c>
      <c r="B4">
        <v>76.58</v>
      </c>
      <c r="C4">
        <v>67.37</v>
      </c>
      <c r="D4">
        <v>40.869999999999997</v>
      </c>
      <c r="E4">
        <v>43.44</v>
      </c>
      <c r="F4">
        <v>60.01</v>
      </c>
      <c r="G4">
        <v>74</v>
      </c>
      <c r="H4">
        <v>48.23</v>
      </c>
      <c r="I4">
        <v>43.44</v>
      </c>
      <c r="J4">
        <v>49.33</v>
      </c>
      <c r="K4">
        <v>65.16</v>
      </c>
      <c r="L4">
        <v>41.6</v>
      </c>
      <c r="M4">
        <v>41.6</v>
      </c>
      <c r="N4">
        <v>40.5</v>
      </c>
      <c r="O4">
        <v>37.549999999999997</v>
      </c>
      <c r="P4">
        <v>35.71</v>
      </c>
      <c r="Q4">
        <v>45.65</v>
      </c>
      <c r="R4">
        <v>45.28</v>
      </c>
      <c r="S4">
        <v>44.91</v>
      </c>
      <c r="T4">
        <v>44.91</v>
      </c>
      <c r="U4">
        <v>44.55</v>
      </c>
      <c r="V4">
        <f t="shared" si="0"/>
        <v>49.534499999999994</v>
      </c>
      <c r="W4">
        <f t="shared" si="1"/>
        <v>12.131315056497394</v>
      </c>
      <c r="X4">
        <v>1135.76</v>
      </c>
      <c r="Z4" s="8" t="s">
        <v>42</v>
      </c>
    </row>
    <row r="5" spans="1:26">
      <c r="A5" s="2" t="s">
        <v>43</v>
      </c>
      <c r="B5">
        <v>43.44</v>
      </c>
      <c r="C5">
        <v>37.18</v>
      </c>
      <c r="D5">
        <v>39.020000000000003</v>
      </c>
      <c r="E5">
        <v>34.24</v>
      </c>
      <c r="F5">
        <v>38.659999999999997</v>
      </c>
      <c r="G5">
        <v>42.71</v>
      </c>
      <c r="H5">
        <v>37.92</v>
      </c>
      <c r="I5">
        <v>41.6</v>
      </c>
      <c r="J5">
        <v>30.93</v>
      </c>
      <c r="K5">
        <v>22.46</v>
      </c>
      <c r="L5">
        <v>30.19</v>
      </c>
      <c r="M5">
        <v>34.61</v>
      </c>
      <c r="N5">
        <v>33.130000000000003</v>
      </c>
      <c r="O5">
        <v>35.340000000000003</v>
      </c>
      <c r="P5">
        <v>37.92</v>
      </c>
      <c r="Q5">
        <v>46.39</v>
      </c>
      <c r="R5">
        <v>43.07</v>
      </c>
      <c r="S5">
        <v>40.130000000000003</v>
      </c>
      <c r="T5">
        <v>48.96</v>
      </c>
      <c r="U5">
        <v>44.55</v>
      </c>
      <c r="V5">
        <f t="shared" si="0"/>
        <v>38.122500000000002</v>
      </c>
      <c r="W5">
        <f t="shared" si="1"/>
        <v>6.2372040590062632</v>
      </c>
      <c r="X5">
        <v>1928.4</v>
      </c>
      <c r="Z5" s="3" t="s">
        <v>44</v>
      </c>
    </row>
    <row r="6" spans="1:26">
      <c r="A6" s="2" t="s">
        <v>45</v>
      </c>
      <c r="B6">
        <v>33.869999999999997</v>
      </c>
      <c r="C6">
        <v>30.93</v>
      </c>
      <c r="D6">
        <v>32.4</v>
      </c>
      <c r="E6">
        <v>37.549999999999997</v>
      </c>
      <c r="F6">
        <v>36.08</v>
      </c>
      <c r="G6">
        <v>39.020000000000003</v>
      </c>
      <c r="H6">
        <v>36.82</v>
      </c>
      <c r="I6">
        <v>38.659999999999997</v>
      </c>
      <c r="J6">
        <v>36.82</v>
      </c>
      <c r="K6">
        <v>37.92</v>
      </c>
      <c r="L6">
        <v>35.71</v>
      </c>
      <c r="M6">
        <v>33.5</v>
      </c>
      <c r="N6">
        <v>36.82</v>
      </c>
      <c r="O6">
        <v>37.18</v>
      </c>
      <c r="P6">
        <v>33.130000000000003</v>
      </c>
      <c r="Q6">
        <v>34.61</v>
      </c>
      <c r="R6">
        <v>36.08</v>
      </c>
      <c r="S6">
        <v>36.82</v>
      </c>
      <c r="T6">
        <v>36.08</v>
      </c>
      <c r="U6">
        <v>31.66</v>
      </c>
      <c r="V6">
        <f>AVERAGE(B6:U6)</f>
        <v>35.583000000000006</v>
      </c>
      <c r="W6">
        <f>STDEV(B6:U6)</f>
        <v>2.3107166808043273</v>
      </c>
      <c r="X6">
        <v>797.42</v>
      </c>
      <c r="Z6" s="3" t="s">
        <v>46</v>
      </c>
    </row>
    <row r="7" spans="1:26">
      <c r="A7" s="2" t="s">
        <v>47</v>
      </c>
      <c r="B7">
        <v>55.96</v>
      </c>
      <c r="C7">
        <v>54.86</v>
      </c>
      <c r="D7">
        <v>59.27</v>
      </c>
      <c r="E7">
        <v>54.86</v>
      </c>
      <c r="F7">
        <v>55.96</v>
      </c>
      <c r="G7">
        <v>56.7</v>
      </c>
      <c r="H7">
        <v>50.07</v>
      </c>
      <c r="I7">
        <v>50.44</v>
      </c>
      <c r="J7">
        <v>44.18</v>
      </c>
      <c r="K7">
        <v>37.549999999999997</v>
      </c>
      <c r="L7">
        <v>34.24</v>
      </c>
      <c r="M7">
        <v>39.020000000000003</v>
      </c>
      <c r="N7">
        <v>37.92</v>
      </c>
      <c r="O7">
        <v>39.76</v>
      </c>
      <c r="P7">
        <v>43.44</v>
      </c>
      <c r="Q7">
        <v>45.28</v>
      </c>
      <c r="R7">
        <v>46.39</v>
      </c>
      <c r="S7">
        <v>44.55</v>
      </c>
      <c r="T7">
        <v>44.18</v>
      </c>
      <c r="U7">
        <v>50.81</v>
      </c>
      <c r="V7">
        <f t="shared" ref="V7:V8" si="2">AVERAGE(B7:U7)</f>
        <v>47.271999999999977</v>
      </c>
      <c r="W7">
        <f t="shared" ref="W7:W8" si="3">STDEV(B7:U7)</f>
        <v>7.4397089643134748</v>
      </c>
      <c r="X7">
        <v>948</v>
      </c>
      <c r="Z7" s="3" t="s">
        <v>48</v>
      </c>
    </row>
    <row r="8" spans="1:26">
      <c r="A8" s="2" t="s">
        <v>49</v>
      </c>
      <c r="B8">
        <v>15.09</v>
      </c>
      <c r="C8">
        <v>17.3</v>
      </c>
      <c r="D8">
        <v>18.78</v>
      </c>
      <c r="E8">
        <v>19.14</v>
      </c>
      <c r="F8">
        <v>18.04</v>
      </c>
      <c r="G8">
        <v>16.57</v>
      </c>
      <c r="H8">
        <v>14.36</v>
      </c>
      <c r="I8">
        <v>18.78</v>
      </c>
      <c r="J8">
        <v>19.510000000000002</v>
      </c>
      <c r="K8">
        <v>20.25</v>
      </c>
      <c r="L8">
        <v>20.62</v>
      </c>
      <c r="M8">
        <v>26.14</v>
      </c>
      <c r="N8">
        <v>22.09</v>
      </c>
      <c r="O8">
        <v>25.4</v>
      </c>
      <c r="P8">
        <v>23.56</v>
      </c>
      <c r="Q8">
        <v>24.67</v>
      </c>
      <c r="R8">
        <v>25.77</v>
      </c>
      <c r="S8">
        <v>22.83</v>
      </c>
      <c r="T8">
        <v>22.83</v>
      </c>
      <c r="U8">
        <v>22.46</v>
      </c>
      <c r="V8">
        <f t="shared" si="2"/>
        <v>20.709499999999998</v>
      </c>
      <c r="W8">
        <f t="shared" si="3"/>
        <v>3.5110524363111533</v>
      </c>
      <c r="X8">
        <v>1063.23</v>
      </c>
      <c r="Z8" s="3" t="s">
        <v>50</v>
      </c>
    </row>
    <row r="9" spans="1:26">
      <c r="A9" s="2" t="s">
        <v>51</v>
      </c>
      <c r="B9">
        <v>39.39</v>
      </c>
      <c r="C9">
        <v>33.5</v>
      </c>
      <c r="D9">
        <v>36.450000000000003</v>
      </c>
      <c r="E9">
        <v>37.18</v>
      </c>
      <c r="F9">
        <v>36.450000000000003</v>
      </c>
      <c r="G9">
        <v>29.82</v>
      </c>
      <c r="H9">
        <v>34.24</v>
      </c>
      <c r="I9">
        <v>34.24</v>
      </c>
      <c r="J9">
        <v>36.450000000000003</v>
      </c>
      <c r="K9">
        <v>34.24</v>
      </c>
      <c r="L9">
        <v>32.03</v>
      </c>
      <c r="M9">
        <v>32.03</v>
      </c>
      <c r="N9">
        <v>31.29</v>
      </c>
      <c r="O9">
        <v>32.770000000000003</v>
      </c>
      <c r="P9">
        <v>33.5</v>
      </c>
      <c r="Q9">
        <v>38.659999999999997</v>
      </c>
      <c r="R9">
        <v>42.34</v>
      </c>
      <c r="S9">
        <v>38.659999999999997</v>
      </c>
      <c r="T9">
        <v>44.91</v>
      </c>
      <c r="U9">
        <v>45.65</v>
      </c>
      <c r="V9">
        <f>AVERAGE(B9:U9)</f>
        <v>36.189999999999991</v>
      </c>
      <c r="W9">
        <f>STDEV(B9:U9)</f>
        <v>4.375478319717355</v>
      </c>
      <c r="X9">
        <v>761.71</v>
      </c>
    </row>
    <row r="10" spans="1:26">
      <c r="A10" s="2" t="s">
        <v>52</v>
      </c>
      <c r="B10">
        <v>75.84</v>
      </c>
      <c r="C10">
        <v>79.89</v>
      </c>
      <c r="D10">
        <v>76.58</v>
      </c>
      <c r="E10">
        <v>72.89</v>
      </c>
      <c r="F10">
        <v>71.42</v>
      </c>
      <c r="G10">
        <v>69.209999999999994</v>
      </c>
      <c r="H10">
        <v>68.48</v>
      </c>
      <c r="I10">
        <v>69.95</v>
      </c>
      <c r="J10">
        <v>69.95</v>
      </c>
      <c r="K10">
        <v>60.75</v>
      </c>
      <c r="L10">
        <v>66.27</v>
      </c>
      <c r="M10">
        <v>71.42</v>
      </c>
      <c r="N10">
        <v>62.95</v>
      </c>
      <c r="O10">
        <v>72.89</v>
      </c>
      <c r="P10">
        <v>72.89</v>
      </c>
      <c r="Q10">
        <v>73.63</v>
      </c>
      <c r="R10">
        <v>71.05</v>
      </c>
      <c r="S10">
        <v>72.16</v>
      </c>
      <c r="T10">
        <v>72.16</v>
      </c>
      <c r="U10">
        <v>72.89</v>
      </c>
      <c r="V10">
        <f t="shared" ref="V10:V12" si="4">AVERAGE(B10:U10)</f>
        <v>71.163500000000028</v>
      </c>
      <c r="W10">
        <f t="shared" ref="W10:W12" si="5">STDEV(B10:U10)</f>
        <v>4.3607619747012105</v>
      </c>
      <c r="X10">
        <v>765.4</v>
      </c>
    </row>
    <row r="11" spans="1:26">
      <c r="A11" s="2" t="s">
        <v>53</v>
      </c>
      <c r="B11">
        <v>111.55</v>
      </c>
      <c r="C11">
        <v>111.18</v>
      </c>
      <c r="D11">
        <v>92.04</v>
      </c>
      <c r="E11">
        <v>93.51</v>
      </c>
      <c r="F11">
        <v>92.78</v>
      </c>
      <c r="G11">
        <v>89.46</v>
      </c>
      <c r="H11">
        <v>82.83</v>
      </c>
      <c r="I11">
        <v>76.94</v>
      </c>
      <c r="J11">
        <v>70.69</v>
      </c>
      <c r="K11">
        <v>67.739999999999995</v>
      </c>
      <c r="L11">
        <v>69.209999999999994</v>
      </c>
      <c r="M11">
        <v>74.37</v>
      </c>
      <c r="N11">
        <v>80.260000000000005</v>
      </c>
      <c r="O11">
        <v>75.84</v>
      </c>
      <c r="P11">
        <v>85.41</v>
      </c>
      <c r="Q11">
        <v>80.260000000000005</v>
      </c>
      <c r="R11">
        <v>86.15</v>
      </c>
      <c r="S11">
        <v>83.57</v>
      </c>
      <c r="T11">
        <v>79.89</v>
      </c>
      <c r="U11">
        <v>79.52</v>
      </c>
      <c r="V11">
        <f t="shared" si="4"/>
        <v>84.160000000000011</v>
      </c>
      <c r="W11">
        <f t="shared" si="5"/>
        <v>11.924721336256388</v>
      </c>
      <c r="X11">
        <v>915.23</v>
      </c>
    </row>
    <row r="12" spans="1:26">
      <c r="A12" s="2" t="s">
        <v>54</v>
      </c>
      <c r="B12">
        <v>12.15</v>
      </c>
      <c r="C12">
        <v>12.52</v>
      </c>
      <c r="D12">
        <v>13.99</v>
      </c>
      <c r="E12">
        <v>11.41</v>
      </c>
      <c r="F12">
        <v>11.04</v>
      </c>
      <c r="G12">
        <v>10.68</v>
      </c>
      <c r="H12">
        <v>10.68</v>
      </c>
      <c r="I12">
        <v>10.68</v>
      </c>
      <c r="J12">
        <v>13.99</v>
      </c>
      <c r="K12">
        <v>16.2</v>
      </c>
      <c r="L12">
        <v>13.25</v>
      </c>
      <c r="M12">
        <v>10.68</v>
      </c>
      <c r="N12">
        <v>13.99</v>
      </c>
      <c r="O12">
        <v>15.46</v>
      </c>
      <c r="P12">
        <v>17.670000000000002</v>
      </c>
      <c r="Q12">
        <v>18.78</v>
      </c>
      <c r="R12">
        <v>20.98</v>
      </c>
      <c r="S12">
        <v>18.41</v>
      </c>
      <c r="T12">
        <v>19.510000000000002</v>
      </c>
      <c r="U12">
        <v>20.98</v>
      </c>
      <c r="V12">
        <f t="shared" si="4"/>
        <v>14.652500000000003</v>
      </c>
      <c r="W12">
        <f t="shared" si="5"/>
        <v>3.6110778023654926</v>
      </c>
      <c r="X12">
        <v>943.21</v>
      </c>
    </row>
    <row r="13" spans="1:26">
      <c r="A13" s="2" t="s">
        <v>55</v>
      </c>
      <c r="B13">
        <v>23.93</v>
      </c>
      <c r="C13">
        <v>26.14</v>
      </c>
      <c r="D13">
        <v>23.56</v>
      </c>
      <c r="E13">
        <v>23.56</v>
      </c>
      <c r="F13">
        <v>24.67</v>
      </c>
      <c r="G13">
        <v>23.19</v>
      </c>
      <c r="H13">
        <v>26.14</v>
      </c>
      <c r="I13">
        <v>29.08</v>
      </c>
      <c r="J13">
        <v>30.56</v>
      </c>
      <c r="K13">
        <v>26.51</v>
      </c>
      <c r="L13">
        <v>25.77</v>
      </c>
      <c r="M13">
        <v>28.35</v>
      </c>
      <c r="N13">
        <v>27.24</v>
      </c>
      <c r="O13">
        <v>26.88</v>
      </c>
      <c r="P13">
        <v>24.67</v>
      </c>
      <c r="Q13">
        <v>25.4</v>
      </c>
      <c r="R13">
        <v>26.88</v>
      </c>
      <c r="S13">
        <v>25.03</v>
      </c>
      <c r="T13">
        <v>23.56</v>
      </c>
      <c r="U13">
        <v>28.35</v>
      </c>
      <c r="V13">
        <f>AVERAGE(B13:U13)</f>
        <v>25.973499999999994</v>
      </c>
      <c r="W13">
        <f>STDEV(B13:U13)</f>
        <v>2.0472067619846781</v>
      </c>
      <c r="X13">
        <v>1077.96</v>
      </c>
    </row>
    <row r="14" spans="1:26">
      <c r="A14" s="2" t="s">
        <v>56</v>
      </c>
      <c r="B14">
        <v>32.4</v>
      </c>
      <c r="C14">
        <v>26.88</v>
      </c>
      <c r="D14">
        <v>27.24</v>
      </c>
      <c r="E14">
        <v>25.77</v>
      </c>
      <c r="F14">
        <v>30.56</v>
      </c>
      <c r="G14">
        <v>26.51</v>
      </c>
      <c r="H14">
        <v>27.98</v>
      </c>
      <c r="I14">
        <v>30.19</v>
      </c>
      <c r="J14">
        <v>29.82</v>
      </c>
      <c r="K14">
        <v>27.24</v>
      </c>
      <c r="L14">
        <v>31.29</v>
      </c>
      <c r="M14">
        <v>30.19</v>
      </c>
      <c r="N14">
        <v>29.45</v>
      </c>
      <c r="O14">
        <v>30.93</v>
      </c>
      <c r="P14">
        <v>25.77</v>
      </c>
      <c r="Q14">
        <v>38.29</v>
      </c>
      <c r="R14">
        <v>38.29</v>
      </c>
      <c r="S14">
        <v>37.549999999999997</v>
      </c>
      <c r="T14">
        <v>36.82</v>
      </c>
      <c r="U14">
        <v>36.82</v>
      </c>
      <c r="V14">
        <f t="shared" ref="V14" si="6">AVERAGE(B14:U14)</f>
        <v>30.999500000000005</v>
      </c>
      <c r="W14">
        <f t="shared" ref="W14" si="7">STDEV(B14:U14)</f>
        <v>4.3135105680932613</v>
      </c>
      <c r="X14">
        <v>911.18</v>
      </c>
    </row>
    <row r="15" spans="1:26" s="4" customFormat="1">
      <c r="A15" s="4" t="s">
        <v>57</v>
      </c>
      <c r="B15" s="4">
        <v>26.14</v>
      </c>
      <c r="C15" s="4">
        <v>35.340000000000003</v>
      </c>
      <c r="D15" s="4">
        <v>23.19</v>
      </c>
      <c r="E15" s="4">
        <v>25.4</v>
      </c>
      <c r="F15" s="4">
        <v>26.88</v>
      </c>
      <c r="G15" s="4">
        <v>21.72</v>
      </c>
      <c r="H15" s="4">
        <v>25.4</v>
      </c>
      <c r="I15" s="4">
        <v>26.88</v>
      </c>
      <c r="J15" s="4">
        <v>24.67</v>
      </c>
      <c r="K15" s="4">
        <v>28.35</v>
      </c>
      <c r="L15" s="4">
        <v>26.51</v>
      </c>
      <c r="M15" s="4">
        <v>30.19</v>
      </c>
      <c r="N15" s="4">
        <v>34.24</v>
      </c>
      <c r="O15" s="4">
        <v>28.35</v>
      </c>
      <c r="P15" s="4">
        <v>26.88</v>
      </c>
      <c r="Q15" s="4">
        <v>21.72</v>
      </c>
      <c r="R15" s="4">
        <v>27.98</v>
      </c>
      <c r="S15" s="4">
        <v>26.51</v>
      </c>
      <c r="T15" s="4">
        <v>23.56</v>
      </c>
      <c r="U15" s="4">
        <v>23.93</v>
      </c>
      <c r="V15" s="4">
        <f t="shared" ref="V15:V47" si="8">AVERAGE(B15:U15)</f>
        <v>26.692</v>
      </c>
      <c r="W15" s="4">
        <f t="shared" ref="W15:W47" si="9">STDEV(B15:U15)</f>
        <v>3.5407456841744427</v>
      </c>
      <c r="X15" s="4">
        <v>1311.37</v>
      </c>
    </row>
    <row r="16" spans="1:26" s="4" customFormat="1">
      <c r="A16" s="4" t="s">
        <v>58</v>
      </c>
      <c r="B16" s="4">
        <v>98.67</v>
      </c>
      <c r="C16" s="4">
        <v>94.62</v>
      </c>
      <c r="D16" s="4">
        <v>89.83</v>
      </c>
      <c r="E16" s="4">
        <v>87.99</v>
      </c>
      <c r="F16" s="4">
        <v>84.68</v>
      </c>
      <c r="G16" s="4">
        <v>77.680000000000007</v>
      </c>
      <c r="H16" s="4">
        <v>78.05</v>
      </c>
      <c r="I16" s="4">
        <v>76.58</v>
      </c>
      <c r="J16" s="4">
        <v>76.58</v>
      </c>
      <c r="K16" s="4">
        <v>77.680000000000007</v>
      </c>
      <c r="L16" s="4">
        <v>80.989999999999995</v>
      </c>
      <c r="M16" s="4">
        <v>76.94</v>
      </c>
      <c r="N16" s="4">
        <v>64.8</v>
      </c>
      <c r="O16" s="4">
        <v>72.16</v>
      </c>
      <c r="P16" s="4">
        <v>74</v>
      </c>
      <c r="Q16" s="4">
        <v>80.63</v>
      </c>
      <c r="R16" s="4">
        <v>79.89</v>
      </c>
      <c r="S16" s="4">
        <v>78.05</v>
      </c>
      <c r="T16" s="4">
        <v>78.05</v>
      </c>
      <c r="U16" s="4">
        <v>71.05</v>
      </c>
      <c r="V16" s="4">
        <f t="shared" si="8"/>
        <v>79.945999999999998</v>
      </c>
      <c r="W16" s="4">
        <f t="shared" si="9"/>
        <v>7.9787622044894588</v>
      </c>
      <c r="X16" s="4">
        <v>849.33</v>
      </c>
    </row>
    <row r="17" spans="1:26" s="4" customFormat="1">
      <c r="A17" s="4" t="s">
        <v>59</v>
      </c>
      <c r="B17" s="4">
        <v>15.09</v>
      </c>
      <c r="C17" s="4">
        <v>15.09</v>
      </c>
      <c r="D17" s="4">
        <v>15.83</v>
      </c>
      <c r="E17" s="4">
        <v>18.04</v>
      </c>
      <c r="F17" s="4">
        <v>18.04</v>
      </c>
      <c r="G17" s="4">
        <v>16.57</v>
      </c>
      <c r="H17" s="4">
        <v>15.83</v>
      </c>
      <c r="I17" s="4">
        <v>17.670000000000002</v>
      </c>
      <c r="J17" s="4">
        <v>15.09</v>
      </c>
      <c r="K17" s="4">
        <v>15.09</v>
      </c>
      <c r="L17" s="4">
        <v>18.41</v>
      </c>
      <c r="M17" s="4">
        <v>18.41</v>
      </c>
      <c r="N17" s="4">
        <v>13.99</v>
      </c>
      <c r="O17" s="4">
        <v>14.73</v>
      </c>
      <c r="P17" s="4">
        <v>14.73</v>
      </c>
      <c r="Q17" s="4">
        <v>13.25</v>
      </c>
      <c r="R17" s="4">
        <v>13.25</v>
      </c>
      <c r="S17" s="4">
        <v>12.52</v>
      </c>
      <c r="T17" s="4">
        <v>15.09</v>
      </c>
      <c r="U17" s="4">
        <v>12.15</v>
      </c>
      <c r="V17" s="4">
        <f t="shared" si="8"/>
        <v>15.443499999999997</v>
      </c>
      <c r="W17" s="4">
        <f t="shared" si="9"/>
        <v>1.9246524635017324</v>
      </c>
      <c r="X17" s="4">
        <v>788.59</v>
      </c>
    </row>
    <row r="18" spans="1:26" s="4" customFormat="1">
      <c r="A18" s="4" t="s">
        <v>60</v>
      </c>
      <c r="B18" s="4">
        <v>26.51</v>
      </c>
      <c r="C18" s="4">
        <v>29.82</v>
      </c>
      <c r="D18" s="4">
        <v>27.98</v>
      </c>
      <c r="E18" s="4">
        <v>29.82</v>
      </c>
      <c r="F18" s="4">
        <v>30.93</v>
      </c>
      <c r="G18" s="4">
        <v>33.130000000000003</v>
      </c>
      <c r="H18" s="4">
        <v>29.45</v>
      </c>
      <c r="I18" s="4">
        <v>26.14</v>
      </c>
      <c r="J18" s="4">
        <v>24.67</v>
      </c>
      <c r="K18" s="4">
        <v>23.56</v>
      </c>
      <c r="L18" s="4">
        <v>20.62</v>
      </c>
      <c r="M18" s="4">
        <v>21.72</v>
      </c>
      <c r="N18" s="4">
        <v>21.35</v>
      </c>
      <c r="O18" s="4">
        <v>20.62</v>
      </c>
      <c r="P18" s="4">
        <v>24.67</v>
      </c>
      <c r="Q18" s="4">
        <v>24.3</v>
      </c>
      <c r="R18" s="4">
        <v>27.98</v>
      </c>
      <c r="S18" s="4">
        <v>26.51</v>
      </c>
      <c r="T18" s="4">
        <v>27.61</v>
      </c>
      <c r="U18" s="4">
        <v>23.93</v>
      </c>
      <c r="V18" s="4">
        <f t="shared" si="8"/>
        <v>26.066000000000003</v>
      </c>
      <c r="W18" s="4">
        <f t="shared" si="9"/>
        <v>3.5659993801103171</v>
      </c>
      <c r="X18" s="4">
        <v>1209.02</v>
      </c>
    </row>
    <row r="19" spans="1:26" s="4" customFormat="1">
      <c r="A19" s="4" t="s">
        <v>61</v>
      </c>
      <c r="B19" s="4">
        <v>21.35</v>
      </c>
      <c r="C19" s="4">
        <v>20.25</v>
      </c>
      <c r="D19" s="4">
        <v>19.88</v>
      </c>
      <c r="E19" s="4">
        <v>23.19</v>
      </c>
      <c r="F19" s="4">
        <v>22.09</v>
      </c>
      <c r="G19" s="4">
        <v>22.09</v>
      </c>
      <c r="H19" s="4">
        <v>20.62</v>
      </c>
      <c r="I19" s="4">
        <v>19.510000000000002</v>
      </c>
      <c r="J19" s="4">
        <v>19.510000000000002</v>
      </c>
      <c r="K19" s="4">
        <v>15.83</v>
      </c>
      <c r="L19" s="4">
        <v>17.670000000000002</v>
      </c>
      <c r="M19" s="4">
        <v>13.62</v>
      </c>
      <c r="N19" s="4">
        <v>11.78</v>
      </c>
      <c r="O19" s="4">
        <v>11.41</v>
      </c>
      <c r="P19" s="4">
        <v>13.62</v>
      </c>
      <c r="Q19" s="4">
        <v>15.46</v>
      </c>
      <c r="R19" s="4">
        <v>11.78</v>
      </c>
      <c r="S19" s="4">
        <v>10.68</v>
      </c>
      <c r="T19" s="4">
        <v>15.46</v>
      </c>
      <c r="U19" s="4">
        <v>13.62</v>
      </c>
      <c r="V19" s="4">
        <f t="shared" si="8"/>
        <v>16.970999999999997</v>
      </c>
      <c r="W19" s="4">
        <f t="shared" si="9"/>
        <v>4.1046891029137615</v>
      </c>
      <c r="X19" s="4">
        <v>1005.43</v>
      </c>
    </row>
    <row r="20" spans="1:26" s="4" customFormat="1">
      <c r="A20" s="4" t="s">
        <v>62</v>
      </c>
      <c r="B20" s="4">
        <v>17.3</v>
      </c>
      <c r="C20" s="4">
        <v>19.14</v>
      </c>
      <c r="D20" s="4">
        <v>19.88</v>
      </c>
      <c r="E20" s="4">
        <v>17.3</v>
      </c>
      <c r="F20" s="4">
        <v>20.98</v>
      </c>
      <c r="G20" s="4">
        <v>20.98</v>
      </c>
      <c r="H20" s="4">
        <v>21.72</v>
      </c>
      <c r="I20" s="4">
        <v>19.88</v>
      </c>
      <c r="J20" s="4">
        <v>25.77</v>
      </c>
      <c r="K20" s="4">
        <v>24.3</v>
      </c>
      <c r="L20" s="4">
        <v>26.51</v>
      </c>
      <c r="M20" s="4">
        <v>27.24</v>
      </c>
      <c r="N20" s="4">
        <v>25.4</v>
      </c>
      <c r="O20" s="4">
        <v>25.4</v>
      </c>
      <c r="P20" s="4">
        <v>20.25</v>
      </c>
      <c r="Q20" s="4">
        <v>16.2</v>
      </c>
      <c r="R20" s="4">
        <v>18.78</v>
      </c>
      <c r="S20" s="4">
        <v>16.2</v>
      </c>
      <c r="T20" s="4">
        <v>14.36</v>
      </c>
      <c r="U20" s="4">
        <v>20.98</v>
      </c>
      <c r="V20" s="4">
        <f t="shared" si="8"/>
        <v>20.9285</v>
      </c>
      <c r="W20" s="4">
        <f t="shared" si="9"/>
        <v>3.7772647789804585</v>
      </c>
      <c r="X20" s="4">
        <v>1120.67</v>
      </c>
    </row>
    <row r="21" spans="1:26" s="4" customFormat="1">
      <c r="A21" s="4" t="s">
        <v>63</v>
      </c>
      <c r="B21" s="4">
        <v>31.66</v>
      </c>
      <c r="C21" s="4">
        <v>34.97</v>
      </c>
      <c r="D21" s="4">
        <v>37.18</v>
      </c>
      <c r="E21" s="4">
        <v>37.18</v>
      </c>
      <c r="F21" s="4">
        <v>32.770000000000003</v>
      </c>
      <c r="G21" s="4">
        <v>28.72</v>
      </c>
      <c r="H21" s="4">
        <v>30.93</v>
      </c>
      <c r="I21" s="4">
        <v>33.869999999999997</v>
      </c>
      <c r="J21" s="4">
        <v>31.29</v>
      </c>
      <c r="K21" s="4">
        <v>39.76</v>
      </c>
      <c r="L21" s="4">
        <v>40.5</v>
      </c>
      <c r="M21" s="4">
        <v>39.020000000000003</v>
      </c>
      <c r="N21" s="4">
        <v>41.23</v>
      </c>
      <c r="O21" s="4">
        <v>41.23</v>
      </c>
      <c r="P21" s="4">
        <v>39.76</v>
      </c>
      <c r="Q21" s="4">
        <v>40.130000000000003</v>
      </c>
      <c r="R21" s="4">
        <v>40.869999999999997</v>
      </c>
      <c r="S21" s="4">
        <v>43.44</v>
      </c>
      <c r="T21" s="4">
        <v>42.34</v>
      </c>
      <c r="U21" s="4">
        <v>41.6</v>
      </c>
      <c r="V21" s="4">
        <f t="shared" si="8"/>
        <v>37.422499999999999</v>
      </c>
      <c r="W21" s="4">
        <f t="shared" si="9"/>
        <v>4.4609579747663126</v>
      </c>
      <c r="X21" s="4">
        <v>766.13</v>
      </c>
    </row>
    <row r="22" spans="1:26" s="4" customFormat="1">
      <c r="A22" s="4" t="s">
        <v>64</v>
      </c>
      <c r="B22" s="4">
        <v>31.29</v>
      </c>
      <c r="C22" s="4">
        <v>34.24</v>
      </c>
      <c r="D22" s="4">
        <v>34.97</v>
      </c>
      <c r="E22" s="4">
        <v>32.770000000000003</v>
      </c>
      <c r="F22" s="4">
        <v>31.29</v>
      </c>
      <c r="G22" s="4">
        <v>29.08</v>
      </c>
      <c r="H22" s="4">
        <v>29.08</v>
      </c>
      <c r="I22" s="4">
        <v>29.08</v>
      </c>
      <c r="J22" s="4">
        <v>29.82</v>
      </c>
      <c r="K22" s="4">
        <v>31.29</v>
      </c>
      <c r="L22" s="4">
        <v>29.08</v>
      </c>
      <c r="M22" s="4">
        <v>29.08</v>
      </c>
      <c r="N22" s="4">
        <v>26.14</v>
      </c>
      <c r="O22" s="4">
        <v>26.88</v>
      </c>
      <c r="P22" s="4">
        <v>24.67</v>
      </c>
      <c r="Q22" s="4">
        <v>23.93</v>
      </c>
      <c r="R22" s="4">
        <v>23.93</v>
      </c>
      <c r="S22" s="4">
        <v>23.93</v>
      </c>
      <c r="T22" s="4">
        <v>23.93</v>
      </c>
      <c r="U22" s="4">
        <v>26.88</v>
      </c>
      <c r="V22" s="4">
        <f t="shared" si="8"/>
        <v>28.567999999999994</v>
      </c>
      <c r="W22" s="4">
        <f t="shared" si="9"/>
        <v>3.4698135851641325</v>
      </c>
      <c r="X22" s="4">
        <v>771.29</v>
      </c>
    </row>
    <row r="23" spans="1:26" s="4" customFormat="1">
      <c r="A23" s="4" t="s">
        <v>65</v>
      </c>
      <c r="B23" s="4">
        <v>13.62</v>
      </c>
      <c r="C23" s="4">
        <v>15.83</v>
      </c>
      <c r="D23" s="4">
        <v>19.510000000000002</v>
      </c>
      <c r="E23" s="4">
        <v>20.98</v>
      </c>
      <c r="F23" s="4">
        <v>20.98</v>
      </c>
      <c r="G23" s="4">
        <v>22.46</v>
      </c>
      <c r="H23" s="4">
        <v>20.25</v>
      </c>
      <c r="I23" s="4">
        <v>21.72</v>
      </c>
      <c r="J23" s="4">
        <v>22.46</v>
      </c>
      <c r="K23" s="4">
        <v>21.72</v>
      </c>
      <c r="L23" s="4">
        <v>18.04</v>
      </c>
      <c r="M23" s="4">
        <v>21.72</v>
      </c>
      <c r="N23" s="4">
        <v>20.98</v>
      </c>
      <c r="O23" s="4">
        <v>20.98</v>
      </c>
      <c r="P23" s="4">
        <v>21.72</v>
      </c>
      <c r="Q23" s="4">
        <v>22.46</v>
      </c>
      <c r="R23" s="4">
        <v>23.93</v>
      </c>
      <c r="S23" s="4">
        <v>27.61</v>
      </c>
      <c r="T23" s="4">
        <v>22.46</v>
      </c>
      <c r="U23" s="4">
        <v>29.08</v>
      </c>
      <c r="V23" s="4">
        <f t="shared" si="8"/>
        <v>21.4255</v>
      </c>
      <c r="W23" s="4">
        <f t="shared" si="9"/>
        <v>3.3816960475321696</v>
      </c>
      <c r="X23" s="4">
        <v>742.2</v>
      </c>
      <c r="Z23" s="9" t="s">
        <v>66</v>
      </c>
    </row>
    <row r="24" spans="1:26" s="4" customFormat="1">
      <c r="A24" s="4" t="s">
        <v>60</v>
      </c>
      <c r="B24" s="4">
        <v>26.51</v>
      </c>
      <c r="C24" s="4">
        <v>29.82</v>
      </c>
      <c r="D24" s="4">
        <v>27.98</v>
      </c>
      <c r="E24" s="4">
        <v>29.82</v>
      </c>
      <c r="F24" s="4">
        <v>30.93</v>
      </c>
      <c r="G24" s="4">
        <v>33.130000000000003</v>
      </c>
      <c r="H24" s="4">
        <v>29.45</v>
      </c>
      <c r="I24" s="4">
        <v>26.14</v>
      </c>
      <c r="J24" s="4">
        <v>24.67</v>
      </c>
      <c r="K24" s="4">
        <v>23.56</v>
      </c>
      <c r="L24" s="4">
        <v>20.62</v>
      </c>
      <c r="M24" s="4">
        <v>21.72</v>
      </c>
      <c r="N24" s="4">
        <v>21.35</v>
      </c>
      <c r="O24" s="4">
        <v>20.62</v>
      </c>
      <c r="P24" s="4">
        <v>24.67</v>
      </c>
      <c r="Q24" s="4">
        <v>24.3</v>
      </c>
      <c r="R24" s="4">
        <v>27.98</v>
      </c>
      <c r="S24" s="4">
        <v>26.51</v>
      </c>
      <c r="T24" s="4">
        <v>27.61</v>
      </c>
      <c r="U24" s="4">
        <v>23.93</v>
      </c>
      <c r="V24" s="4">
        <f t="shared" si="8"/>
        <v>26.066000000000003</v>
      </c>
      <c r="W24" s="4">
        <f t="shared" si="9"/>
        <v>3.5659993801103171</v>
      </c>
      <c r="X24" s="4">
        <v>1209.02</v>
      </c>
    </row>
    <row r="25" spans="1:26" s="4" customFormat="1">
      <c r="A25" s="4" t="s">
        <v>67</v>
      </c>
      <c r="B25" s="4">
        <v>39.76</v>
      </c>
      <c r="C25" s="4">
        <v>42.71</v>
      </c>
      <c r="D25" s="4">
        <v>42.71</v>
      </c>
      <c r="E25" s="4">
        <v>41.6</v>
      </c>
      <c r="F25" s="4">
        <v>50.81</v>
      </c>
      <c r="G25" s="4">
        <v>51.91</v>
      </c>
      <c r="H25" s="4">
        <v>56.7</v>
      </c>
      <c r="I25" s="4">
        <v>48.23</v>
      </c>
      <c r="J25" s="4">
        <v>36.08</v>
      </c>
      <c r="K25" s="4">
        <v>39.020000000000003</v>
      </c>
      <c r="L25" s="4">
        <v>40.130000000000003</v>
      </c>
      <c r="M25" s="4">
        <v>41.97</v>
      </c>
      <c r="N25" s="4">
        <v>41.6</v>
      </c>
      <c r="O25" s="4">
        <v>43.07</v>
      </c>
      <c r="P25" s="4">
        <v>44.91</v>
      </c>
      <c r="Q25" s="4">
        <v>47.86</v>
      </c>
      <c r="R25" s="4">
        <v>44.91</v>
      </c>
      <c r="S25" s="4">
        <v>39.76</v>
      </c>
      <c r="T25" s="4">
        <v>39.020000000000003</v>
      </c>
      <c r="U25" s="4">
        <v>35.71</v>
      </c>
      <c r="V25" s="4">
        <f t="shared" si="8"/>
        <v>43.423500000000004</v>
      </c>
      <c r="W25" s="4">
        <f t="shared" si="9"/>
        <v>5.3795580673509305</v>
      </c>
      <c r="X25" s="4">
        <v>922.97</v>
      </c>
    </row>
    <row r="26" spans="1:26">
      <c r="A26" s="2" t="s">
        <v>68</v>
      </c>
      <c r="B26">
        <v>27.61</v>
      </c>
      <c r="C26">
        <v>26.14</v>
      </c>
      <c r="D26">
        <v>22.46</v>
      </c>
      <c r="E26">
        <v>28.72</v>
      </c>
      <c r="F26">
        <v>40.869999999999997</v>
      </c>
      <c r="G26">
        <v>39.39</v>
      </c>
      <c r="H26">
        <v>38.659999999999997</v>
      </c>
      <c r="I26">
        <v>36.82</v>
      </c>
      <c r="J26">
        <v>37.549999999999997</v>
      </c>
      <c r="K26">
        <v>29.08</v>
      </c>
      <c r="L26">
        <v>34.24</v>
      </c>
      <c r="M26">
        <v>29.45</v>
      </c>
      <c r="N26">
        <v>38.29</v>
      </c>
      <c r="O26">
        <v>35.71</v>
      </c>
      <c r="P26">
        <v>37.549999999999997</v>
      </c>
      <c r="Q26">
        <v>40.130000000000003</v>
      </c>
      <c r="R26">
        <v>44.91</v>
      </c>
      <c r="S26">
        <v>45.65</v>
      </c>
      <c r="T26">
        <v>44.91</v>
      </c>
      <c r="U26">
        <v>43.81</v>
      </c>
      <c r="V26">
        <f t="shared" si="8"/>
        <v>36.097500000000004</v>
      </c>
      <c r="W26">
        <f t="shared" si="9"/>
        <v>6.8081992943493432</v>
      </c>
      <c r="X26">
        <v>913.76</v>
      </c>
    </row>
    <row r="27" spans="1:26" s="4" customFormat="1">
      <c r="A27" s="4" t="s">
        <v>69</v>
      </c>
      <c r="B27" s="4">
        <v>16.57</v>
      </c>
      <c r="C27" s="4">
        <v>16.2</v>
      </c>
      <c r="D27" s="4">
        <v>14.73</v>
      </c>
      <c r="E27" s="4">
        <v>14.36</v>
      </c>
      <c r="F27" s="4">
        <v>14.36</v>
      </c>
      <c r="G27" s="4">
        <v>15.09</v>
      </c>
      <c r="H27" s="4">
        <v>15.46</v>
      </c>
      <c r="I27" s="4">
        <v>15.09</v>
      </c>
      <c r="J27" s="4">
        <v>17.670000000000002</v>
      </c>
      <c r="K27" s="4">
        <v>16.940000000000001</v>
      </c>
      <c r="L27" s="4">
        <v>16.940000000000001</v>
      </c>
      <c r="M27" s="4">
        <v>16.57</v>
      </c>
      <c r="N27" s="4">
        <v>13.62</v>
      </c>
      <c r="O27" s="4">
        <v>15.09</v>
      </c>
      <c r="P27" s="4">
        <v>15.46</v>
      </c>
      <c r="Q27" s="4">
        <v>18.04</v>
      </c>
      <c r="R27" s="4">
        <v>16.2</v>
      </c>
      <c r="S27" s="4">
        <v>16.2</v>
      </c>
      <c r="T27" s="4">
        <v>14.36</v>
      </c>
      <c r="U27" s="4">
        <v>16.940000000000001</v>
      </c>
      <c r="V27" s="4">
        <f t="shared" si="8"/>
        <v>15.794500000000003</v>
      </c>
      <c r="W27" s="4">
        <f t="shared" si="9"/>
        <v>1.2126546564415916</v>
      </c>
      <c r="X27" s="4">
        <v>886.89</v>
      </c>
    </row>
    <row r="28" spans="1:26" s="4" customFormat="1">
      <c r="A28" s="4" t="s">
        <v>70</v>
      </c>
      <c r="B28" s="4">
        <v>25.4</v>
      </c>
      <c r="C28" s="4">
        <v>26.14</v>
      </c>
      <c r="D28" s="4">
        <v>23.19</v>
      </c>
      <c r="E28" s="4">
        <v>19.510000000000002</v>
      </c>
      <c r="F28" s="4">
        <v>20.98</v>
      </c>
      <c r="G28" s="4">
        <v>19.510000000000002</v>
      </c>
      <c r="H28" s="4">
        <v>15.83</v>
      </c>
      <c r="I28" s="4">
        <v>19.510000000000002</v>
      </c>
      <c r="J28" s="4">
        <v>20.62</v>
      </c>
      <c r="K28" s="4">
        <v>22.83</v>
      </c>
      <c r="L28" s="4">
        <v>25.4</v>
      </c>
      <c r="M28" s="4">
        <v>19.88</v>
      </c>
      <c r="N28" s="4">
        <v>19.14</v>
      </c>
      <c r="O28" s="4">
        <v>19.510000000000002</v>
      </c>
      <c r="P28" s="4">
        <v>19.510000000000002</v>
      </c>
      <c r="Q28" s="4">
        <v>18.41</v>
      </c>
      <c r="R28" s="4">
        <v>18.78</v>
      </c>
      <c r="S28" s="4">
        <v>17.3</v>
      </c>
      <c r="T28" s="4">
        <v>21.35</v>
      </c>
      <c r="U28" s="4">
        <v>25.4</v>
      </c>
      <c r="V28" s="4">
        <f t="shared" si="8"/>
        <v>20.910000000000004</v>
      </c>
      <c r="W28" s="4">
        <f t="shared" si="9"/>
        <v>2.9075201949789369</v>
      </c>
      <c r="X28" s="4">
        <v>1112.93</v>
      </c>
    </row>
    <row r="29" spans="1:26" s="4" customFormat="1">
      <c r="A29" s="4" t="s">
        <v>71</v>
      </c>
      <c r="B29" s="4">
        <v>51.91</v>
      </c>
      <c r="C29" s="4">
        <v>52.65</v>
      </c>
      <c r="D29" s="4">
        <v>50.44</v>
      </c>
      <c r="E29" s="4">
        <v>49.7</v>
      </c>
      <c r="F29" s="4">
        <v>50.44</v>
      </c>
      <c r="G29" s="4">
        <v>58.54</v>
      </c>
      <c r="H29" s="4">
        <v>60.01</v>
      </c>
      <c r="I29" s="4">
        <v>55.59</v>
      </c>
      <c r="J29" s="4">
        <v>50.44</v>
      </c>
      <c r="K29" s="4">
        <v>51.17</v>
      </c>
      <c r="L29" s="4">
        <v>59.27</v>
      </c>
      <c r="M29" s="4">
        <v>54.86</v>
      </c>
      <c r="N29" s="4">
        <v>51.17</v>
      </c>
      <c r="O29" s="4">
        <v>46.76</v>
      </c>
      <c r="P29" s="4">
        <v>47.49</v>
      </c>
      <c r="Q29" s="4">
        <v>48.23</v>
      </c>
      <c r="R29" s="4">
        <v>47.49</v>
      </c>
      <c r="S29" s="4">
        <v>49.7</v>
      </c>
      <c r="T29" s="4">
        <v>48.96</v>
      </c>
      <c r="U29" s="4">
        <v>51.91</v>
      </c>
      <c r="V29" s="4">
        <f t="shared" si="8"/>
        <v>51.836500000000001</v>
      </c>
      <c r="W29" s="4">
        <f t="shared" si="9"/>
        <v>3.9176204848297762</v>
      </c>
      <c r="X29" s="4">
        <v>1007.27</v>
      </c>
    </row>
    <row r="30" spans="1:26">
      <c r="A30" s="2" t="s">
        <v>72</v>
      </c>
      <c r="B30">
        <v>41.23</v>
      </c>
      <c r="C30">
        <v>44.18</v>
      </c>
      <c r="D30">
        <v>40.5</v>
      </c>
      <c r="E30">
        <v>41.97</v>
      </c>
      <c r="F30">
        <v>39.020000000000003</v>
      </c>
      <c r="G30">
        <v>37.549999999999997</v>
      </c>
      <c r="H30">
        <v>34.61</v>
      </c>
      <c r="I30">
        <v>35.340000000000003</v>
      </c>
      <c r="J30">
        <v>36.82</v>
      </c>
      <c r="K30">
        <v>39.76</v>
      </c>
      <c r="L30">
        <v>38.29</v>
      </c>
      <c r="M30">
        <v>39.020000000000003</v>
      </c>
      <c r="N30">
        <v>40.5</v>
      </c>
      <c r="O30">
        <v>38.29</v>
      </c>
      <c r="P30">
        <v>37.549999999999997</v>
      </c>
      <c r="Q30">
        <v>36.82</v>
      </c>
      <c r="R30">
        <v>38.29</v>
      </c>
      <c r="S30">
        <v>39.020000000000003</v>
      </c>
      <c r="T30">
        <v>39.76</v>
      </c>
      <c r="U30">
        <v>38.29</v>
      </c>
      <c r="V30">
        <f t="shared" si="8"/>
        <v>38.840499999999992</v>
      </c>
      <c r="W30">
        <f t="shared" si="9"/>
        <v>2.2262512153133596</v>
      </c>
      <c r="X30">
        <v>769.08</v>
      </c>
    </row>
    <row r="31" spans="1:26">
      <c r="A31" s="2" t="s">
        <v>73</v>
      </c>
      <c r="B31">
        <v>29.45</v>
      </c>
      <c r="C31">
        <v>27.61</v>
      </c>
      <c r="D31">
        <v>23.93</v>
      </c>
      <c r="E31">
        <v>20.62</v>
      </c>
      <c r="F31">
        <v>23.56</v>
      </c>
      <c r="G31">
        <v>23.93</v>
      </c>
      <c r="H31">
        <v>27.98</v>
      </c>
      <c r="I31">
        <v>22.83</v>
      </c>
      <c r="J31">
        <v>24.67</v>
      </c>
      <c r="K31">
        <v>27.61</v>
      </c>
      <c r="L31">
        <v>23.93</v>
      </c>
      <c r="M31">
        <v>27.98</v>
      </c>
      <c r="N31">
        <v>28.72</v>
      </c>
      <c r="O31">
        <v>29.82</v>
      </c>
      <c r="P31">
        <v>27.24</v>
      </c>
      <c r="Q31">
        <v>30.93</v>
      </c>
      <c r="R31">
        <v>34.97</v>
      </c>
      <c r="S31">
        <v>33.130000000000003</v>
      </c>
      <c r="T31">
        <v>31.66</v>
      </c>
      <c r="U31">
        <v>37.92</v>
      </c>
      <c r="V31">
        <f t="shared" si="8"/>
        <v>27.924500000000002</v>
      </c>
      <c r="W31">
        <f t="shared" si="9"/>
        <v>4.3750313983835767</v>
      </c>
      <c r="X31">
        <v>991.44</v>
      </c>
    </row>
    <row r="32" spans="1:26">
      <c r="A32" s="2" t="s">
        <v>74</v>
      </c>
      <c r="B32">
        <v>16.57</v>
      </c>
      <c r="C32">
        <v>20.98</v>
      </c>
      <c r="D32">
        <v>19.88</v>
      </c>
      <c r="E32">
        <v>20.25</v>
      </c>
      <c r="F32">
        <v>20.98</v>
      </c>
      <c r="G32">
        <v>27.98</v>
      </c>
      <c r="H32">
        <v>23.56</v>
      </c>
      <c r="I32">
        <v>23.56</v>
      </c>
      <c r="J32">
        <v>26.51</v>
      </c>
      <c r="K32">
        <v>25.03</v>
      </c>
      <c r="L32">
        <v>28.72</v>
      </c>
      <c r="M32">
        <v>29.82</v>
      </c>
      <c r="N32">
        <v>32.4</v>
      </c>
      <c r="O32">
        <v>31.66</v>
      </c>
      <c r="P32">
        <v>31.66</v>
      </c>
      <c r="Q32">
        <v>31.29</v>
      </c>
      <c r="R32">
        <v>26.51</v>
      </c>
      <c r="S32">
        <v>22.46</v>
      </c>
      <c r="T32">
        <v>23.19</v>
      </c>
      <c r="U32">
        <v>19.14</v>
      </c>
      <c r="V32">
        <f t="shared" si="8"/>
        <v>25.107499999999998</v>
      </c>
      <c r="W32">
        <f t="shared" si="9"/>
        <v>4.7776539882644293</v>
      </c>
      <c r="X32">
        <v>897.19</v>
      </c>
    </row>
    <row r="33" spans="1:26" s="4" customFormat="1">
      <c r="A33" s="4" t="s">
        <v>75</v>
      </c>
      <c r="B33" s="4">
        <v>47.86</v>
      </c>
      <c r="C33" s="4">
        <v>40.5</v>
      </c>
      <c r="D33" s="4">
        <v>36.08</v>
      </c>
      <c r="E33" s="4">
        <v>43.44</v>
      </c>
      <c r="F33" s="4">
        <v>37.92</v>
      </c>
      <c r="G33" s="4">
        <v>43.44</v>
      </c>
      <c r="H33" s="4">
        <v>41.23</v>
      </c>
      <c r="I33" s="4">
        <v>43.07</v>
      </c>
      <c r="J33" s="4">
        <v>48.23</v>
      </c>
      <c r="K33" s="4">
        <v>50.07</v>
      </c>
      <c r="L33" s="4">
        <v>51.91</v>
      </c>
      <c r="M33" s="4">
        <v>54.49</v>
      </c>
      <c r="N33" s="4">
        <v>57.43</v>
      </c>
      <c r="O33" s="4">
        <v>57.8</v>
      </c>
      <c r="P33" s="4">
        <v>50.81</v>
      </c>
      <c r="Q33" s="4">
        <v>47.86</v>
      </c>
      <c r="R33" s="4">
        <v>47.86</v>
      </c>
      <c r="S33" s="4">
        <v>48.6</v>
      </c>
      <c r="T33" s="4">
        <v>47.49</v>
      </c>
      <c r="U33" s="4">
        <v>47.12</v>
      </c>
      <c r="V33" s="4">
        <f t="shared" si="8"/>
        <v>47.160499999999999</v>
      </c>
      <c r="W33" s="4">
        <f t="shared" si="9"/>
        <v>5.8652989110350413</v>
      </c>
      <c r="X33" s="4">
        <v>1021.26</v>
      </c>
    </row>
    <row r="34" spans="1:26" s="4" customFormat="1">
      <c r="A34" s="4" t="s">
        <v>76</v>
      </c>
      <c r="B34" s="4">
        <v>21.35</v>
      </c>
      <c r="C34" s="4">
        <v>20.25</v>
      </c>
      <c r="D34" s="4">
        <v>22.09</v>
      </c>
      <c r="E34" s="4">
        <v>22.46</v>
      </c>
      <c r="F34" s="4">
        <v>26.88</v>
      </c>
      <c r="G34" s="4">
        <v>28.72</v>
      </c>
      <c r="H34" s="4">
        <v>30.19</v>
      </c>
      <c r="I34" s="4">
        <v>30.93</v>
      </c>
      <c r="J34" s="4">
        <v>33.869999999999997</v>
      </c>
      <c r="K34" s="4">
        <v>33.130000000000003</v>
      </c>
      <c r="L34" s="4">
        <v>26.14</v>
      </c>
      <c r="M34" s="4">
        <v>31.66</v>
      </c>
      <c r="N34" s="4">
        <v>31.29</v>
      </c>
      <c r="O34" s="4">
        <v>34.24</v>
      </c>
      <c r="P34" s="4">
        <v>31.29</v>
      </c>
      <c r="Q34" s="4">
        <v>29.08</v>
      </c>
      <c r="R34" s="4">
        <v>37.549999999999997</v>
      </c>
      <c r="S34" s="4">
        <v>40.130000000000003</v>
      </c>
      <c r="T34" s="4">
        <v>33.5</v>
      </c>
      <c r="U34" s="4">
        <v>26.88</v>
      </c>
      <c r="V34" s="4">
        <f t="shared" si="8"/>
        <v>29.581500000000005</v>
      </c>
      <c r="W34" s="4">
        <f t="shared" si="9"/>
        <v>5.3521301956864482</v>
      </c>
      <c r="X34" s="4">
        <v>1122.51</v>
      </c>
    </row>
    <row r="35" spans="1:26" s="4" customFormat="1">
      <c r="A35" s="4" t="s">
        <v>77</v>
      </c>
      <c r="B35" s="4">
        <v>100.87</v>
      </c>
      <c r="C35" s="4">
        <v>97.19</v>
      </c>
      <c r="D35" s="4">
        <v>85.41</v>
      </c>
      <c r="E35" s="4">
        <v>83.2</v>
      </c>
      <c r="F35" s="4">
        <v>78.790000000000006</v>
      </c>
      <c r="G35" s="4">
        <v>80.260000000000005</v>
      </c>
      <c r="H35" s="4">
        <v>80.989999999999995</v>
      </c>
      <c r="I35" s="4">
        <v>78.790000000000006</v>
      </c>
      <c r="J35" s="4">
        <v>80.989999999999995</v>
      </c>
      <c r="K35" s="4">
        <v>75.099999999999994</v>
      </c>
      <c r="L35" s="4">
        <v>71.42</v>
      </c>
      <c r="M35" s="4">
        <v>71.42</v>
      </c>
      <c r="N35" s="4">
        <v>69.209999999999994</v>
      </c>
      <c r="O35" s="4">
        <v>66.27</v>
      </c>
      <c r="P35" s="4">
        <v>69.209999999999994</v>
      </c>
      <c r="Q35" s="4">
        <v>69.58</v>
      </c>
      <c r="R35" s="4">
        <v>68.849999999999994</v>
      </c>
      <c r="S35" s="4">
        <v>64.430000000000007</v>
      </c>
      <c r="T35" s="4">
        <v>61.48</v>
      </c>
      <c r="U35" s="4">
        <v>53.75</v>
      </c>
      <c r="V35" s="4">
        <f t="shared" si="8"/>
        <v>75.360499999999988</v>
      </c>
      <c r="W35" s="4">
        <f t="shared" si="9"/>
        <v>11.34390282556177</v>
      </c>
      <c r="X35" s="4">
        <v>852.65</v>
      </c>
    </row>
    <row r="36" spans="1:26" s="4" customFormat="1">
      <c r="A36" s="4" t="s">
        <v>78</v>
      </c>
      <c r="B36" s="4">
        <v>43.07</v>
      </c>
      <c r="C36" s="4">
        <v>42.34</v>
      </c>
      <c r="D36" s="4">
        <v>42.71</v>
      </c>
      <c r="E36" s="4">
        <v>40.5</v>
      </c>
      <c r="F36" s="4">
        <v>39.76</v>
      </c>
      <c r="G36" s="4">
        <v>37.92</v>
      </c>
      <c r="H36" s="4">
        <v>39.76</v>
      </c>
      <c r="I36" s="4">
        <v>40.5</v>
      </c>
      <c r="J36" s="4">
        <v>45.28</v>
      </c>
      <c r="K36" s="4">
        <v>43.07</v>
      </c>
      <c r="L36" s="4">
        <v>48.96</v>
      </c>
      <c r="M36" s="4">
        <v>51.54</v>
      </c>
      <c r="N36" s="4">
        <v>51.91</v>
      </c>
      <c r="O36" s="4">
        <v>47.49</v>
      </c>
      <c r="P36" s="4">
        <v>48.23</v>
      </c>
      <c r="Q36" s="4">
        <v>47.49</v>
      </c>
      <c r="R36" s="4">
        <v>52.28</v>
      </c>
      <c r="S36" s="4">
        <v>46.39</v>
      </c>
      <c r="T36" s="4">
        <v>41.97</v>
      </c>
      <c r="U36" s="4">
        <v>42.71</v>
      </c>
      <c r="V36" s="4">
        <f t="shared" si="8"/>
        <v>44.694000000000003</v>
      </c>
      <c r="W36" s="4">
        <f t="shared" si="9"/>
        <v>4.3643693702527058</v>
      </c>
      <c r="X36" s="4">
        <v>1035.6199999999999</v>
      </c>
    </row>
    <row r="37" spans="1:26">
      <c r="A37" s="2" t="s">
        <v>79</v>
      </c>
      <c r="B37">
        <v>142.47999999999999</v>
      </c>
      <c r="C37">
        <v>132.16999999999999</v>
      </c>
      <c r="D37">
        <v>133.27000000000001</v>
      </c>
      <c r="E37">
        <v>128.85</v>
      </c>
      <c r="F37">
        <v>121.86</v>
      </c>
      <c r="G37">
        <v>121.86</v>
      </c>
      <c r="H37">
        <v>119.65</v>
      </c>
      <c r="I37">
        <v>128.85</v>
      </c>
      <c r="J37">
        <v>132.54</v>
      </c>
      <c r="K37">
        <v>135.11000000000001</v>
      </c>
      <c r="L37">
        <v>137.32</v>
      </c>
      <c r="M37">
        <v>147.63</v>
      </c>
      <c r="N37">
        <v>143.21</v>
      </c>
      <c r="O37">
        <v>141.37</v>
      </c>
      <c r="P37">
        <v>142.11000000000001</v>
      </c>
      <c r="Q37">
        <v>138.79</v>
      </c>
      <c r="R37">
        <v>135.11000000000001</v>
      </c>
      <c r="S37">
        <v>134.01</v>
      </c>
      <c r="T37">
        <v>133.63999999999999</v>
      </c>
      <c r="U37">
        <v>131.06</v>
      </c>
      <c r="V37">
        <f t="shared" si="8"/>
        <v>134.04449999999997</v>
      </c>
      <c r="W37">
        <f t="shared" si="9"/>
        <v>7.4956299373631525</v>
      </c>
      <c r="X37">
        <v>799.27</v>
      </c>
    </row>
    <row r="38" spans="1:26" s="4" customFormat="1">
      <c r="A38" s="4" t="s">
        <v>80</v>
      </c>
      <c r="B38" s="4">
        <v>92.04</v>
      </c>
      <c r="C38" s="4">
        <v>96.46</v>
      </c>
      <c r="D38" s="4">
        <v>89.83</v>
      </c>
      <c r="E38" s="4">
        <v>94.62</v>
      </c>
      <c r="F38" s="4">
        <v>108.61</v>
      </c>
      <c r="G38" s="4">
        <v>121.49</v>
      </c>
      <c r="H38" s="4">
        <v>138.43</v>
      </c>
      <c r="I38" s="4">
        <v>146.88999999999999</v>
      </c>
      <c r="J38" s="4">
        <v>135.11000000000001</v>
      </c>
      <c r="K38" s="4">
        <v>125.17</v>
      </c>
      <c r="L38" s="4">
        <v>123.7</v>
      </c>
      <c r="M38" s="4">
        <v>120.02</v>
      </c>
      <c r="N38" s="4">
        <v>111.55</v>
      </c>
      <c r="O38" s="4">
        <v>107.87</v>
      </c>
      <c r="P38" s="4">
        <v>97.93</v>
      </c>
      <c r="Q38" s="4">
        <v>96.09</v>
      </c>
      <c r="R38" s="4">
        <v>106.4</v>
      </c>
      <c r="S38" s="4">
        <v>111.92</v>
      </c>
      <c r="T38" s="4">
        <v>113.76</v>
      </c>
      <c r="U38" s="4">
        <v>108.24</v>
      </c>
      <c r="V38" s="4">
        <f t="shared" si="8"/>
        <v>112.3065</v>
      </c>
      <c r="W38" s="4">
        <f t="shared" si="9"/>
        <v>16.017559862456203</v>
      </c>
      <c r="X38" s="4">
        <v>1021.63</v>
      </c>
    </row>
    <row r="39" spans="1:26">
      <c r="A39" s="2" t="s">
        <v>81</v>
      </c>
      <c r="B39">
        <v>37.18</v>
      </c>
      <c r="C39">
        <v>32.4</v>
      </c>
      <c r="D39">
        <v>29.82</v>
      </c>
      <c r="E39">
        <v>26.51</v>
      </c>
      <c r="F39">
        <v>31.29</v>
      </c>
      <c r="G39">
        <v>36.82</v>
      </c>
      <c r="H39">
        <v>34.24</v>
      </c>
      <c r="I39">
        <v>33.130000000000003</v>
      </c>
      <c r="J39">
        <v>33.5</v>
      </c>
      <c r="K39">
        <v>25.4</v>
      </c>
      <c r="L39">
        <v>30.56</v>
      </c>
      <c r="M39">
        <v>31.29</v>
      </c>
      <c r="N39">
        <v>28.35</v>
      </c>
      <c r="O39">
        <v>30.19</v>
      </c>
      <c r="P39">
        <v>30.19</v>
      </c>
      <c r="Q39">
        <v>35.340000000000003</v>
      </c>
      <c r="R39">
        <v>25.77</v>
      </c>
      <c r="S39">
        <v>27.98</v>
      </c>
      <c r="T39">
        <v>30.19</v>
      </c>
      <c r="U39">
        <v>28.35</v>
      </c>
      <c r="V39">
        <f t="shared" si="8"/>
        <v>30.925000000000004</v>
      </c>
      <c r="W39">
        <f t="shared" si="9"/>
        <v>3.4011863255417394</v>
      </c>
      <c r="X39">
        <v>1701.98</v>
      </c>
    </row>
    <row r="40" spans="1:26">
      <c r="A40" s="2" t="s">
        <v>82</v>
      </c>
      <c r="B40">
        <v>52.65</v>
      </c>
      <c r="C40">
        <v>44.18</v>
      </c>
      <c r="D40">
        <v>47.12</v>
      </c>
      <c r="E40">
        <v>52.28</v>
      </c>
      <c r="F40">
        <v>51.54</v>
      </c>
      <c r="G40">
        <v>54.86</v>
      </c>
      <c r="H40">
        <v>46.76</v>
      </c>
      <c r="I40">
        <v>44.18</v>
      </c>
      <c r="J40">
        <v>41.97</v>
      </c>
      <c r="K40">
        <v>49.33</v>
      </c>
      <c r="L40">
        <v>52.65</v>
      </c>
      <c r="M40">
        <v>53.75</v>
      </c>
      <c r="N40">
        <v>55.22</v>
      </c>
      <c r="O40">
        <v>48.6</v>
      </c>
      <c r="P40">
        <v>54.49</v>
      </c>
      <c r="Q40">
        <v>58.9</v>
      </c>
      <c r="R40">
        <v>41.23</v>
      </c>
      <c r="S40">
        <v>43.44</v>
      </c>
      <c r="T40">
        <v>53.38</v>
      </c>
      <c r="U40">
        <v>60.38</v>
      </c>
      <c r="V40">
        <f t="shared" si="8"/>
        <v>50.345500000000001</v>
      </c>
      <c r="W40">
        <f t="shared" si="9"/>
        <v>5.5063126213656517</v>
      </c>
      <c r="X40">
        <v>900.14</v>
      </c>
    </row>
    <row r="41" spans="1:26">
      <c r="A41" s="2" t="s">
        <v>83</v>
      </c>
      <c r="B41">
        <v>23.56</v>
      </c>
      <c r="C41">
        <v>29.45</v>
      </c>
      <c r="D41">
        <v>26.51</v>
      </c>
      <c r="E41">
        <v>32.03</v>
      </c>
      <c r="F41">
        <v>26.88</v>
      </c>
      <c r="G41">
        <v>22.46</v>
      </c>
      <c r="H41">
        <v>21.72</v>
      </c>
      <c r="I41">
        <v>22.46</v>
      </c>
      <c r="J41">
        <v>21.72</v>
      </c>
      <c r="K41">
        <v>25.03</v>
      </c>
      <c r="L41">
        <v>25.03</v>
      </c>
      <c r="M41">
        <v>26.51</v>
      </c>
      <c r="N41">
        <v>25.4</v>
      </c>
      <c r="O41">
        <v>18.04</v>
      </c>
      <c r="P41">
        <v>19.510000000000002</v>
      </c>
      <c r="Q41">
        <v>23.93</v>
      </c>
      <c r="R41">
        <v>23.19</v>
      </c>
      <c r="S41">
        <v>20.25</v>
      </c>
      <c r="T41">
        <v>26.51</v>
      </c>
      <c r="U41">
        <v>20.25</v>
      </c>
      <c r="V41">
        <f t="shared" si="8"/>
        <v>24.021999999999998</v>
      </c>
      <c r="W41">
        <f t="shared" si="9"/>
        <v>3.4431588923392318</v>
      </c>
      <c r="X41">
        <v>1033.04</v>
      </c>
    </row>
    <row r="42" spans="1:26">
      <c r="A42" s="2" t="s">
        <v>84</v>
      </c>
      <c r="B42">
        <v>72.89</v>
      </c>
      <c r="C42">
        <v>72.16</v>
      </c>
      <c r="D42">
        <v>70.319999999999993</v>
      </c>
      <c r="E42">
        <v>68.849999999999994</v>
      </c>
      <c r="F42">
        <v>67.37</v>
      </c>
      <c r="G42">
        <v>65.900000000000006</v>
      </c>
      <c r="H42">
        <v>69.95</v>
      </c>
      <c r="I42">
        <v>68.849999999999994</v>
      </c>
      <c r="J42">
        <v>65.16</v>
      </c>
      <c r="K42">
        <v>62.95</v>
      </c>
      <c r="L42">
        <v>65.53</v>
      </c>
      <c r="M42">
        <v>63.32</v>
      </c>
      <c r="N42">
        <v>64.8</v>
      </c>
      <c r="O42">
        <v>63.32</v>
      </c>
      <c r="P42">
        <v>69.209999999999994</v>
      </c>
      <c r="Q42">
        <v>67.37</v>
      </c>
      <c r="R42">
        <v>73.260000000000005</v>
      </c>
      <c r="S42">
        <v>65.16</v>
      </c>
      <c r="T42">
        <v>58.9</v>
      </c>
      <c r="U42">
        <v>61.11</v>
      </c>
      <c r="V42">
        <f t="shared" si="8"/>
        <v>66.819000000000003</v>
      </c>
      <c r="W42">
        <f t="shared" si="9"/>
        <v>3.9091618431307587</v>
      </c>
      <c r="X42">
        <v>1012.8</v>
      </c>
    </row>
    <row r="43" spans="1:26">
      <c r="A43" s="2" t="s">
        <v>92</v>
      </c>
      <c r="B43">
        <v>37.549999999999997</v>
      </c>
      <c r="C43">
        <v>46.02</v>
      </c>
      <c r="D43">
        <v>48.96</v>
      </c>
      <c r="E43">
        <v>43.81</v>
      </c>
      <c r="F43">
        <v>47.86</v>
      </c>
      <c r="G43">
        <v>47.86</v>
      </c>
      <c r="H43">
        <v>47.12</v>
      </c>
      <c r="I43">
        <v>47.12</v>
      </c>
      <c r="J43">
        <v>43.81</v>
      </c>
      <c r="K43">
        <v>46.76</v>
      </c>
      <c r="L43">
        <v>41.6</v>
      </c>
      <c r="M43">
        <v>47.12</v>
      </c>
      <c r="N43">
        <v>48.96</v>
      </c>
      <c r="O43">
        <v>46.76</v>
      </c>
      <c r="P43">
        <v>48.96</v>
      </c>
      <c r="Q43">
        <v>45.28</v>
      </c>
      <c r="R43">
        <v>47.12</v>
      </c>
      <c r="S43">
        <v>48.6</v>
      </c>
      <c r="T43">
        <v>46.02</v>
      </c>
      <c r="U43">
        <v>46.02</v>
      </c>
      <c r="V43">
        <f t="shared" si="8"/>
        <v>46.165500000000002</v>
      </c>
      <c r="W43">
        <f t="shared" si="9"/>
        <v>2.7764355698780787</v>
      </c>
      <c r="X43">
        <v>825.4</v>
      </c>
    </row>
    <row r="44" spans="1:26">
      <c r="A44" s="2" t="s">
        <v>97</v>
      </c>
      <c r="B44">
        <v>20.25</v>
      </c>
      <c r="C44">
        <v>20.25</v>
      </c>
      <c r="D44">
        <v>25.4</v>
      </c>
      <c r="E44">
        <v>16.57</v>
      </c>
      <c r="F44">
        <v>19.14</v>
      </c>
      <c r="G44">
        <v>20.98</v>
      </c>
      <c r="H44">
        <v>19.14</v>
      </c>
      <c r="I44">
        <v>19.88</v>
      </c>
      <c r="J44">
        <v>19.14</v>
      </c>
      <c r="K44">
        <v>17.670000000000002</v>
      </c>
      <c r="L44">
        <v>16.940000000000001</v>
      </c>
      <c r="M44">
        <v>18.04</v>
      </c>
      <c r="N44">
        <v>17.670000000000002</v>
      </c>
      <c r="O44">
        <v>14.73</v>
      </c>
      <c r="P44">
        <v>18.41</v>
      </c>
      <c r="Q44">
        <v>22.83</v>
      </c>
      <c r="R44">
        <v>20.25</v>
      </c>
      <c r="S44">
        <v>17.670000000000002</v>
      </c>
      <c r="T44">
        <v>22.46</v>
      </c>
      <c r="U44">
        <v>26.14</v>
      </c>
      <c r="V44">
        <f t="shared" si="8"/>
        <v>19.678000000000001</v>
      </c>
      <c r="W44">
        <f t="shared" si="9"/>
        <v>2.8449893164169104</v>
      </c>
      <c r="X44">
        <v>831.29</v>
      </c>
      <c r="Z44" s="8" t="s">
        <v>98</v>
      </c>
    </row>
    <row r="45" spans="1:26">
      <c r="A45" s="2" t="s">
        <v>103</v>
      </c>
      <c r="B45">
        <v>19.88</v>
      </c>
      <c r="C45">
        <v>33.130000000000003</v>
      </c>
      <c r="D45">
        <v>32.03</v>
      </c>
      <c r="E45">
        <v>39.020000000000003</v>
      </c>
      <c r="F45">
        <v>32.770000000000003</v>
      </c>
      <c r="G45">
        <v>27.98</v>
      </c>
      <c r="H45">
        <v>27.61</v>
      </c>
      <c r="I45">
        <v>27.61</v>
      </c>
      <c r="J45">
        <v>20.25</v>
      </c>
      <c r="K45">
        <v>18.41</v>
      </c>
      <c r="L45">
        <v>19.510000000000002</v>
      </c>
      <c r="M45">
        <v>26.88</v>
      </c>
      <c r="N45">
        <v>22.46</v>
      </c>
      <c r="O45">
        <v>25.4</v>
      </c>
      <c r="P45">
        <v>21.35</v>
      </c>
      <c r="Q45">
        <v>20.98</v>
      </c>
      <c r="R45">
        <v>25.03</v>
      </c>
      <c r="S45">
        <v>23.93</v>
      </c>
      <c r="T45">
        <v>21.72</v>
      </c>
      <c r="U45">
        <v>20.25</v>
      </c>
      <c r="V45">
        <f t="shared" si="8"/>
        <v>25.310000000000002</v>
      </c>
      <c r="W45">
        <f t="shared" si="9"/>
        <v>5.5700061419223488</v>
      </c>
      <c r="X45">
        <v>915.97</v>
      </c>
      <c r="Z45" s="3" t="s">
        <v>104</v>
      </c>
    </row>
    <row r="46" spans="1:26">
      <c r="A46" s="2" t="s">
        <v>105</v>
      </c>
      <c r="B46">
        <v>35.71</v>
      </c>
      <c r="C46">
        <v>33.5</v>
      </c>
      <c r="D46">
        <v>32.770000000000003</v>
      </c>
      <c r="E46">
        <v>32.770000000000003</v>
      </c>
      <c r="F46">
        <v>31.29</v>
      </c>
      <c r="G46">
        <v>34.24</v>
      </c>
      <c r="H46">
        <v>33.130000000000003</v>
      </c>
      <c r="I46">
        <v>32.4</v>
      </c>
      <c r="J46">
        <v>28.35</v>
      </c>
      <c r="K46">
        <v>29.08</v>
      </c>
      <c r="L46">
        <v>26.88</v>
      </c>
      <c r="M46">
        <v>26.51</v>
      </c>
      <c r="N46">
        <v>27.24</v>
      </c>
      <c r="O46">
        <v>28.72</v>
      </c>
      <c r="P46">
        <v>27.24</v>
      </c>
      <c r="Q46">
        <v>24.3</v>
      </c>
      <c r="R46">
        <v>24.3</v>
      </c>
      <c r="S46">
        <v>24.3</v>
      </c>
      <c r="T46">
        <v>24.67</v>
      </c>
      <c r="U46">
        <v>21.35</v>
      </c>
      <c r="V46">
        <f t="shared" si="8"/>
        <v>28.9375</v>
      </c>
      <c r="W46">
        <f t="shared" si="9"/>
        <v>4.0774009717233337</v>
      </c>
      <c r="X46">
        <v>766.13</v>
      </c>
      <c r="Z46" s="3" t="s">
        <v>106</v>
      </c>
    </row>
    <row r="47" spans="1:26">
      <c r="A47" s="2" t="s">
        <v>107</v>
      </c>
      <c r="B47">
        <v>27.61</v>
      </c>
      <c r="C47">
        <v>20.98</v>
      </c>
      <c r="D47">
        <v>17.3</v>
      </c>
      <c r="E47">
        <v>22.46</v>
      </c>
      <c r="F47">
        <v>25.03</v>
      </c>
      <c r="G47">
        <v>25.77</v>
      </c>
      <c r="H47">
        <v>30.93</v>
      </c>
      <c r="I47">
        <v>18.78</v>
      </c>
      <c r="J47">
        <v>29.45</v>
      </c>
      <c r="K47">
        <v>23.93</v>
      </c>
      <c r="L47">
        <v>22.46</v>
      </c>
      <c r="M47">
        <v>23.93</v>
      </c>
      <c r="N47">
        <v>19.510000000000002</v>
      </c>
      <c r="O47">
        <v>16.57</v>
      </c>
      <c r="P47">
        <v>19.14</v>
      </c>
      <c r="Q47">
        <v>21.35</v>
      </c>
      <c r="R47">
        <v>18.78</v>
      </c>
      <c r="S47">
        <v>22.46</v>
      </c>
      <c r="T47">
        <v>19.510000000000002</v>
      </c>
      <c r="U47">
        <v>20.25</v>
      </c>
      <c r="V47">
        <f t="shared" si="8"/>
        <v>22.31</v>
      </c>
      <c r="W47">
        <f t="shared" si="9"/>
        <v>3.9316047346438467</v>
      </c>
      <c r="X47">
        <v>1217.49</v>
      </c>
      <c r="Z47" s="3" t="s">
        <v>108</v>
      </c>
    </row>
    <row r="48" spans="1:26">
      <c r="A48" s="2" t="s">
        <v>111</v>
      </c>
      <c r="B48">
        <v>48.6</v>
      </c>
      <c r="C48">
        <v>47.86</v>
      </c>
      <c r="D48">
        <v>48.6</v>
      </c>
      <c r="E48">
        <v>57.06</v>
      </c>
      <c r="F48">
        <v>60.75</v>
      </c>
      <c r="G48">
        <v>57.8</v>
      </c>
      <c r="H48">
        <v>56.33</v>
      </c>
      <c r="I48">
        <v>54.86</v>
      </c>
      <c r="J48">
        <v>60.01</v>
      </c>
      <c r="K48">
        <v>52.28</v>
      </c>
      <c r="L48">
        <v>56.33</v>
      </c>
      <c r="M48">
        <v>63.69</v>
      </c>
      <c r="N48">
        <v>62.22</v>
      </c>
      <c r="O48">
        <v>72.53</v>
      </c>
      <c r="P48">
        <v>78.790000000000006</v>
      </c>
      <c r="Q48">
        <v>76.209999999999994</v>
      </c>
      <c r="R48">
        <v>72.89</v>
      </c>
      <c r="S48">
        <v>60.01</v>
      </c>
      <c r="T48">
        <v>55.59</v>
      </c>
      <c r="U48">
        <v>54.12</v>
      </c>
      <c r="V48">
        <f>AVERAGE(B48:U48)</f>
        <v>59.826499999999996</v>
      </c>
      <c r="W48">
        <f>STDEV(B48:U48)</f>
        <v>9.0182500782404507</v>
      </c>
      <c r="X48">
        <v>758.4</v>
      </c>
      <c r="Z48" s="3" t="s">
        <v>112</v>
      </c>
    </row>
    <row r="49" spans="1:26">
      <c r="A49" s="2" t="s">
        <v>107</v>
      </c>
      <c r="B49">
        <v>27.61</v>
      </c>
      <c r="C49">
        <v>20.98</v>
      </c>
      <c r="D49">
        <v>17.3</v>
      </c>
      <c r="E49">
        <v>22.46</v>
      </c>
      <c r="F49">
        <v>25.03</v>
      </c>
      <c r="G49">
        <v>25.77</v>
      </c>
      <c r="H49">
        <v>30.93</v>
      </c>
      <c r="I49">
        <v>18.78</v>
      </c>
      <c r="J49">
        <v>29.45</v>
      </c>
      <c r="K49">
        <v>23.93</v>
      </c>
      <c r="L49">
        <v>22.46</v>
      </c>
      <c r="M49">
        <v>23.93</v>
      </c>
      <c r="N49">
        <v>19.510000000000002</v>
      </c>
      <c r="O49">
        <v>16.57</v>
      </c>
      <c r="P49">
        <v>19.14</v>
      </c>
      <c r="Q49">
        <v>21.35</v>
      </c>
      <c r="R49">
        <v>18.78</v>
      </c>
      <c r="S49">
        <v>22.46</v>
      </c>
      <c r="T49">
        <v>19.510000000000002</v>
      </c>
      <c r="U49">
        <v>20.25</v>
      </c>
      <c r="V49">
        <f t="shared" ref="V49:V51" si="10">AVERAGE(B49:U49)</f>
        <v>22.31</v>
      </c>
      <c r="W49">
        <f t="shared" ref="W49:W51" si="11">STDEV(B49:U49)</f>
        <v>3.9316047346438467</v>
      </c>
      <c r="X49">
        <v>1217.49</v>
      </c>
      <c r="Z49" s="3" t="s">
        <v>108</v>
      </c>
    </row>
    <row r="50" spans="1:26">
      <c r="A50" s="2" t="s">
        <v>116</v>
      </c>
      <c r="B50">
        <v>25.4</v>
      </c>
      <c r="C50">
        <v>26.14</v>
      </c>
      <c r="D50">
        <v>25.4</v>
      </c>
      <c r="E50">
        <v>26.14</v>
      </c>
      <c r="F50">
        <v>25.4</v>
      </c>
      <c r="G50">
        <v>23.19</v>
      </c>
      <c r="H50">
        <v>21.72</v>
      </c>
      <c r="I50">
        <v>20.98</v>
      </c>
      <c r="J50">
        <v>22.46</v>
      </c>
      <c r="K50">
        <v>28.35</v>
      </c>
      <c r="L50">
        <v>30.56</v>
      </c>
      <c r="M50">
        <v>31.29</v>
      </c>
      <c r="N50">
        <v>36.82</v>
      </c>
      <c r="O50">
        <v>34.24</v>
      </c>
      <c r="P50">
        <v>30.19</v>
      </c>
      <c r="Q50">
        <v>33.869999999999997</v>
      </c>
      <c r="R50">
        <v>33.869999999999997</v>
      </c>
      <c r="S50">
        <v>40.5</v>
      </c>
      <c r="T50">
        <v>34.97</v>
      </c>
      <c r="U50">
        <v>32.770000000000003</v>
      </c>
      <c r="V50">
        <f t="shared" si="10"/>
        <v>29.213000000000001</v>
      </c>
      <c r="W50">
        <f t="shared" si="11"/>
        <v>5.505223452609151</v>
      </c>
      <c r="X50">
        <v>788.59</v>
      </c>
      <c r="Z50" s="3" t="s">
        <v>117</v>
      </c>
    </row>
    <row r="51" spans="1:26">
      <c r="A51" s="2" t="s">
        <v>105</v>
      </c>
      <c r="B51">
        <v>35.71</v>
      </c>
      <c r="C51">
        <v>33.5</v>
      </c>
      <c r="D51">
        <v>32.770000000000003</v>
      </c>
      <c r="E51">
        <v>32.770000000000003</v>
      </c>
      <c r="F51">
        <v>31.29</v>
      </c>
      <c r="G51">
        <v>34.24</v>
      </c>
      <c r="H51">
        <v>33.130000000000003</v>
      </c>
      <c r="I51">
        <v>32.4</v>
      </c>
      <c r="J51">
        <v>28.35</v>
      </c>
      <c r="K51">
        <v>29.08</v>
      </c>
      <c r="L51">
        <v>26.88</v>
      </c>
      <c r="M51">
        <v>26.51</v>
      </c>
      <c r="N51">
        <v>27.24</v>
      </c>
      <c r="O51">
        <v>28.72</v>
      </c>
      <c r="P51">
        <v>27.24</v>
      </c>
      <c r="Q51">
        <v>24.3</v>
      </c>
      <c r="R51">
        <v>24.3</v>
      </c>
      <c r="S51">
        <v>24.3</v>
      </c>
      <c r="T51">
        <v>24.67</v>
      </c>
      <c r="U51">
        <v>21.35</v>
      </c>
      <c r="V51">
        <f t="shared" si="10"/>
        <v>28.9375</v>
      </c>
      <c r="W51">
        <f t="shared" si="11"/>
        <v>4.0774009717233337</v>
      </c>
      <c r="X51">
        <v>766.13</v>
      </c>
      <c r="Z51" s="3" t="s">
        <v>106</v>
      </c>
    </row>
    <row r="52" spans="1:26">
      <c r="A52" s="2" t="s">
        <v>120</v>
      </c>
      <c r="B52">
        <v>51.91</v>
      </c>
      <c r="C52">
        <v>44.18</v>
      </c>
      <c r="D52">
        <v>41.97</v>
      </c>
      <c r="E52">
        <v>44.18</v>
      </c>
      <c r="F52">
        <v>36.82</v>
      </c>
      <c r="G52">
        <v>35.71</v>
      </c>
      <c r="H52">
        <v>29.82</v>
      </c>
      <c r="I52">
        <v>25.03</v>
      </c>
      <c r="J52">
        <v>23.93</v>
      </c>
      <c r="K52">
        <v>24.3</v>
      </c>
      <c r="L52">
        <v>23.56</v>
      </c>
      <c r="M52">
        <v>27.24</v>
      </c>
      <c r="N52">
        <v>29.82</v>
      </c>
      <c r="O52">
        <v>28.72</v>
      </c>
      <c r="P52">
        <v>33.869999999999997</v>
      </c>
      <c r="Q52">
        <v>29.82</v>
      </c>
      <c r="R52">
        <v>29.82</v>
      </c>
      <c r="S52">
        <v>30.93</v>
      </c>
      <c r="T52">
        <v>27.98</v>
      </c>
      <c r="U52">
        <v>28.72</v>
      </c>
      <c r="V52">
        <f>AVERAGE(B52:U52)</f>
        <v>32.416500000000006</v>
      </c>
      <c r="W52">
        <f>STDEV(B52:U52)</f>
        <v>7.7942504281580192</v>
      </c>
      <c r="X52">
        <v>1108.52</v>
      </c>
      <c r="Z52" s="8" t="s">
        <v>121</v>
      </c>
    </row>
    <row r="53" spans="1:26">
      <c r="A53" s="2" t="s">
        <v>122</v>
      </c>
      <c r="B53">
        <v>25.4</v>
      </c>
      <c r="C53">
        <v>26.88</v>
      </c>
      <c r="D53">
        <v>24.3</v>
      </c>
      <c r="E53">
        <v>20.25</v>
      </c>
      <c r="F53">
        <v>19.14</v>
      </c>
      <c r="G53">
        <v>22.09</v>
      </c>
      <c r="H53">
        <v>20.25</v>
      </c>
      <c r="I53">
        <v>20.25</v>
      </c>
      <c r="J53">
        <v>25.77</v>
      </c>
      <c r="K53">
        <v>22.46</v>
      </c>
      <c r="L53">
        <v>24.3</v>
      </c>
      <c r="M53">
        <v>32.4</v>
      </c>
      <c r="N53">
        <v>33.130000000000003</v>
      </c>
      <c r="O53">
        <v>29.82</v>
      </c>
      <c r="P53">
        <v>23.93</v>
      </c>
      <c r="Q53">
        <v>25.03</v>
      </c>
      <c r="R53">
        <v>30.56</v>
      </c>
      <c r="S53">
        <v>33.130000000000003</v>
      </c>
      <c r="T53">
        <v>29.82</v>
      </c>
      <c r="U53">
        <v>23.19</v>
      </c>
      <c r="V53">
        <f t="shared" ref="V53:V61" si="12">AVERAGE(B53:U53)</f>
        <v>25.605</v>
      </c>
      <c r="W53">
        <f t="shared" ref="W53:W61" si="13">STDEV(B53:U53)</f>
        <v>4.4935491774905723</v>
      </c>
      <c r="X53">
        <v>879.89</v>
      </c>
      <c r="Z53" s="3" t="s">
        <v>123</v>
      </c>
    </row>
    <row r="54" spans="1:26">
      <c r="A54" s="2" t="s">
        <v>124</v>
      </c>
      <c r="B54">
        <v>33.869999999999997</v>
      </c>
      <c r="C54">
        <v>32.4</v>
      </c>
      <c r="D54">
        <v>30.19</v>
      </c>
      <c r="E54">
        <v>27.61</v>
      </c>
      <c r="F54">
        <v>27.61</v>
      </c>
      <c r="G54">
        <v>26.88</v>
      </c>
      <c r="H54">
        <v>30.56</v>
      </c>
      <c r="I54">
        <v>30.56</v>
      </c>
      <c r="J54">
        <v>31.66</v>
      </c>
      <c r="K54">
        <v>29.08</v>
      </c>
      <c r="L54">
        <v>27.98</v>
      </c>
      <c r="M54">
        <v>28.72</v>
      </c>
      <c r="N54">
        <v>27.24</v>
      </c>
      <c r="O54">
        <v>26.14</v>
      </c>
      <c r="P54">
        <v>23.93</v>
      </c>
      <c r="Q54">
        <v>21.72</v>
      </c>
      <c r="R54">
        <v>23.19</v>
      </c>
      <c r="S54">
        <v>20.98</v>
      </c>
      <c r="T54">
        <v>20.98</v>
      </c>
      <c r="U54">
        <v>21.72</v>
      </c>
      <c r="V54">
        <f t="shared" si="12"/>
        <v>27.151</v>
      </c>
      <c r="W54">
        <f t="shared" si="13"/>
        <v>3.9411418329423924</v>
      </c>
      <c r="X54">
        <v>829.82</v>
      </c>
      <c r="Z54" s="8" t="s">
        <v>125</v>
      </c>
    </row>
    <row r="55" spans="1:26">
      <c r="A55" s="2" t="s">
        <v>126</v>
      </c>
      <c r="B55">
        <v>32.4</v>
      </c>
      <c r="C55">
        <v>29.82</v>
      </c>
      <c r="D55">
        <v>32.03</v>
      </c>
      <c r="E55">
        <v>29.82</v>
      </c>
      <c r="F55">
        <v>33.130000000000003</v>
      </c>
      <c r="G55">
        <v>30.19</v>
      </c>
      <c r="H55">
        <v>25.03</v>
      </c>
      <c r="I55">
        <v>23.93</v>
      </c>
      <c r="J55">
        <v>24.67</v>
      </c>
      <c r="K55">
        <v>24.3</v>
      </c>
      <c r="L55">
        <v>22.83</v>
      </c>
      <c r="M55">
        <v>25.03</v>
      </c>
      <c r="N55">
        <v>26.14</v>
      </c>
      <c r="O55">
        <v>26.51</v>
      </c>
      <c r="P55">
        <v>26.88</v>
      </c>
      <c r="Q55">
        <v>28.72</v>
      </c>
      <c r="R55">
        <v>25.77</v>
      </c>
      <c r="S55">
        <v>24.3</v>
      </c>
      <c r="T55">
        <v>26.14</v>
      </c>
      <c r="U55">
        <v>25.77</v>
      </c>
      <c r="V55">
        <f t="shared" si="12"/>
        <v>27.170499999999997</v>
      </c>
      <c r="W55">
        <f t="shared" si="13"/>
        <v>3.0765641721347672</v>
      </c>
      <c r="X55">
        <v>879.9</v>
      </c>
      <c r="Z55" s="3" t="s">
        <v>127</v>
      </c>
    </row>
    <row r="56" spans="1:26">
      <c r="A56" s="2" t="s">
        <v>128</v>
      </c>
      <c r="B56">
        <v>30.19</v>
      </c>
      <c r="C56">
        <v>27.98</v>
      </c>
      <c r="D56">
        <v>28.72</v>
      </c>
      <c r="E56">
        <v>30.56</v>
      </c>
      <c r="F56">
        <v>32.770000000000003</v>
      </c>
      <c r="G56">
        <v>32.4</v>
      </c>
      <c r="H56">
        <v>34.24</v>
      </c>
      <c r="I56">
        <v>34.24</v>
      </c>
      <c r="J56">
        <v>35.340000000000003</v>
      </c>
      <c r="K56">
        <v>34.61</v>
      </c>
      <c r="L56">
        <v>33.5</v>
      </c>
      <c r="M56">
        <v>38.29</v>
      </c>
      <c r="N56">
        <v>34.97</v>
      </c>
      <c r="O56">
        <v>35.71</v>
      </c>
      <c r="P56">
        <v>40.869999999999997</v>
      </c>
      <c r="Q56">
        <v>37.92</v>
      </c>
      <c r="R56">
        <v>39.76</v>
      </c>
      <c r="S56">
        <v>38.29</v>
      </c>
      <c r="T56">
        <v>39.76</v>
      </c>
      <c r="U56">
        <v>40.5</v>
      </c>
      <c r="V56">
        <f t="shared" si="12"/>
        <v>35.030999999999999</v>
      </c>
      <c r="W56">
        <f t="shared" si="13"/>
        <v>3.8909935140418637</v>
      </c>
      <c r="X56">
        <v>791.17</v>
      </c>
      <c r="Z56" s="8" t="s">
        <v>129</v>
      </c>
    </row>
    <row r="57" spans="1:26">
      <c r="A57" s="2" t="s">
        <v>130</v>
      </c>
      <c r="B57">
        <v>35.340000000000003</v>
      </c>
      <c r="C57">
        <v>38.29</v>
      </c>
      <c r="D57">
        <v>52.28</v>
      </c>
      <c r="E57">
        <v>54.86</v>
      </c>
      <c r="F57">
        <v>47.86</v>
      </c>
      <c r="G57">
        <v>43.44</v>
      </c>
      <c r="H57">
        <v>46.39</v>
      </c>
      <c r="I57">
        <v>51.91</v>
      </c>
      <c r="J57">
        <v>51.17</v>
      </c>
      <c r="K57">
        <v>56.33</v>
      </c>
      <c r="L57">
        <v>49.33</v>
      </c>
      <c r="M57">
        <v>50.07</v>
      </c>
      <c r="N57">
        <v>54.49</v>
      </c>
      <c r="O57">
        <v>52.28</v>
      </c>
      <c r="P57">
        <v>43.81</v>
      </c>
      <c r="Q57">
        <v>42.34</v>
      </c>
      <c r="R57">
        <v>45.65</v>
      </c>
      <c r="S57">
        <v>39.020000000000003</v>
      </c>
      <c r="T57">
        <v>34.61</v>
      </c>
      <c r="U57">
        <v>37.92</v>
      </c>
      <c r="V57">
        <f t="shared" si="12"/>
        <v>46.369500000000002</v>
      </c>
      <c r="W57">
        <f t="shared" si="13"/>
        <v>6.7591797034224435</v>
      </c>
      <c r="X57">
        <v>824.67</v>
      </c>
      <c r="Z57" s="3" t="s">
        <v>131</v>
      </c>
    </row>
    <row r="58" spans="1:26">
      <c r="A58" s="2" t="s">
        <v>132</v>
      </c>
      <c r="B58">
        <v>29.08</v>
      </c>
      <c r="C58">
        <v>33.5</v>
      </c>
      <c r="D58">
        <v>34.24</v>
      </c>
      <c r="E58">
        <v>32.770000000000003</v>
      </c>
      <c r="F58">
        <v>34.61</v>
      </c>
      <c r="G58">
        <v>36.08</v>
      </c>
      <c r="H58">
        <v>33.130000000000003</v>
      </c>
      <c r="I58">
        <v>30.93</v>
      </c>
      <c r="J58">
        <v>29.08</v>
      </c>
      <c r="K58">
        <v>30.56</v>
      </c>
      <c r="L58">
        <v>30.93</v>
      </c>
      <c r="M58">
        <v>30.56</v>
      </c>
      <c r="N58">
        <v>30.19</v>
      </c>
      <c r="O58">
        <v>30.19</v>
      </c>
      <c r="P58">
        <v>34.97</v>
      </c>
      <c r="Q58">
        <v>33.5</v>
      </c>
      <c r="R58">
        <v>33.869999999999997</v>
      </c>
      <c r="S58">
        <v>38.659999999999997</v>
      </c>
      <c r="T58">
        <v>37.549999999999997</v>
      </c>
      <c r="U58">
        <v>35.340000000000003</v>
      </c>
      <c r="V58">
        <f t="shared" si="12"/>
        <v>32.986999999999995</v>
      </c>
      <c r="W58">
        <f t="shared" si="13"/>
        <v>2.7533330996983882</v>
      </c>
      <c r="X58">
        <v>533.46</v>
      </c>
      <c r="Z58" s="8" t="s">
        <v>133</v>
      </c>
    </row>
    <row r="59" spans="1:26">
      <c r="A59" s="2" t="s">
        <v>136</v>
      </c>
      <c r="B59">
        <v>31.29</v>
      </c>
      <c r="C59">
        <v>27.98</v>
      </c>
      <c r="D59">
        <v>28.72</v>
      </c>
      <c r="E59">
        <v>23.19</v>
      </c>
      <c r="F59">
        <v>24.3</v>
      </c>
      <c r="G59">
        <v>26.88</v>
      </c>
      <c r="H59">
        <v>26.88</v>
      </c>
      <c r="I59">
        <v>25.03</v>
      </c>
      <c r="J59">
        <v>21.35</v>
      </c>
      <c r="K59">
        <v>22.09</v>
      </c>
      <c r="L59">
        <v>25.4</v>
      </c>
      <c r="M59">
        <v>23.19</v>
      </c>
      <c r="N59">
        <v>26.88</v>
      </c>
      <c r="O59">
        <v>28.72</v>
      </c>
      <c r="P59">
        <v>32.770000000000003</v>
      </c>
      <c r="Q59">
        <v>30.19</v>
      </c>
      <c r="R59">
        <v>33.5</v>
      </c>
      <c r="S59">
        <v>32.4</v>
      </c>
      <c r="T59">
        <v>32.4</v>
      </c>
      <c r="U59">
        <v>36.08</v>
      </c>
      <c r="V59">
        <f t="shared" si="12"/>
        <v>27.962</v>
      </c>
      <c r="W59">
        <f t="shared" si="13"/>
        <v>4.1807498697822449</v>
      </c>
      <c r="X59">
        <v>925.54</v>
      </c>
      <c r="Z59" s="3" t="s">
        <v>137</v>
      </c>
    </row>
    <row r="60" spans="1:26">
      <c r="A60" s="2" t="s">
        <v>138</v>
      </c>
      <c r="B60">
        <v>28.35</v>
      </c>
      <c r="C60">
        <v>29.82</v>
      </c>
      <c r="D60">
        <v>26.14</v>
      </c>
      <c r="E60">
        <v>30.56</v>
      </c>
      <c r="F60">
        <v>29.08</v>
      </c>
      <c r="G60">
        <v>28.72</v>
      </c>
      <c r="H60">
        <v>26.88</v>
      </c>
      <c r="I60">
        <v>25.77</v>
      </c>
      <c r="J60">
        <v>25.77</v>
      </c>
      <c r="K60">
        <v>24.67</v>
      </c>
      <c r="L60">
        <v>24.67</v>
      </c>
      <c r="M60">
        <v>25.4</v>
      </c>
      <c r="N60">
        <v>26.88</v>
      </c>
      <c r="O60">
        <v>25.4</v>
      </c>
      <c r="P60">
        <v>22.83</v>
      </c>
      <c r="Q60">
        <v>22.46</v>
      </c>
      <c r="R60">
        <v>20.62</v>
      </c>
      <c r="S60">
        <v>23.93</v>
      </c>
      <c r="T60">
        <v>23.93</v>
      </c>
      <c r="U60">
        <v>23.56</v>
      </c>
      <c r="V60">
        <f t="shared" si="12"/>
        <v>25.771999999999998</v>
      </c>
      <c r="W60">
        <f t="shared" si="13"/>
        <v>2.6029731988025171</v>
      </c>
      <c r="X60">
        <v>762.82</v>
      </c>
      <c r="Z60" s="8" t="s">
        <v>48</v>
      </c>
    </row>
    <row r="61" spans="1:26">
      <c r="A61" s="2" t="s">
        <v>139</v>
      </c>
      <c r="B61">
        <v>16.57</v>
      </c>
      <c r="C61">
        <v>18.78</v>
      </c>
      <c r="D61">
        <v>18.04</v>
      </c>
      <c r="E61">
        <v>20.25</v>
      </c>
      <c r="F61">
        <v>20.98</v>
      </c>
      <c r="G61">
        <v>22.83</v>
      </c>
      <c r="H61">
        <v>25.03</v>
      </c>
      <c r="I61">
        <v>26.51</v>
      </c>
      <c r="J61">
        <v>28.72</v>
      </c>
      <c r="K61">
        <v>27.61</v>
      </c>
      <c r="L61">
        <v>23.19</v>
      </c>
      <c r="M61">
        <v>22.83</v>
      </c>
      <c r="N61">
        <v>23.93</v>
      </c>
      <c r="O61">
        <v>22.83</v>
      </c>
      <c r="P61">
        <v>19.88</v>
      </c>
      <c r="Q61">
        <v>26.88</v>
      </c>
      <c r="R61">
        <v>21.35</v>
      </c>
      <c r="S61">
        <v>18.04</v>
      </c>
      <c r="T61">
        <v>22.46</v>
      </c>
      <c r="U61">
        <v>22.83</v>
      </c>
      <c r="V61">
        <f t="shared" si="12"/>
        <v>22.476999999999997</v>
      </c>
      <c r="W61">
        <f t="shared" si="13"/>
        <v>3.3541790116368606</v>
      </c>
      <c r="X61">
        <v>1125.45</v>
      </c>
      <c r="Z61" s="8" t="s">
        <v>50</v>
      </c>
    </row>
    <row r="62" spans="1:26">
      <c r="A62" s="2" t="s">
        <v>140</v>
      </c>
      <c r="B62">
        <v>26.51</v>
      </c>
      <c r="C62">
        <v>28.35</v>
      </c>
      <c r="D62">
        <v>30.56</v>
      </c>
      <c r="E62">
        <v>31.66</v>
      </c>
      <c r="F62">
        <v>30.56</v>
      </c>
      <c r="G62">
        <v>30.56</v>
      </c>
      <c r="H62">
        <v>25.03</v>
      </c>
      <c r="I62">
        <v>27.98</v>
      </c>
      <c r="J62">
        <v>27.24</v>
      </c>
      <c r="K62">
        <v>26.88</v>
      </c>
      <c r="L62">
        <v>31.66</v>
      </c>
      <c r="M62">
        <v>30.93</v>
      </c>
      <c r="N62">
        <v>33.130000000000003</v>
      </c>
      <c r="O62">
        <v>26.51</v>
      </c>
      <c r="P62">
        <v>19.88</v>
      </c>
      <c r="Q62">
        <v>16.940000000000001</v>
      </c>
      <c r="R62">
        <v>18.78</v>
      </c>
      <c r="S62">
        <v>14.36</v>
      </c>
      <c r="T62">
        <v>18.04</v>
      </c>
      <c r="U62">
        <v>17.3</v>
      </c>
      <c r="V62">
        <f t="shared" ref="V62:V81" si="14">AVERAGE(B62:U62)</f>
        <v>25.643000000000001</v>
      </c>
      <c r="W62">
        <f t="shared" ref="W62:W81" si="15">STDEV(B62:U62)</f>
        <v>5.8869544444966779</v>
      </c>
      <c r="X62">
        <v>1004.33</v>
      </c>
    </row>
    <row r="63" spans="1:26">
      <c r="A63" s="2" t="s">
        <v>142</v>
      </c>
      <c r="B63">
        <v>43.44</v>
      </c>
      <c r="C63">
        <v>42.71</v>
      </c>
      <c r="D63">
        <v>37.549999999999997</v>
      </c>
      <c r="E63">
        <v>37.18</v>
      </c>
      <c r="F63">
        <v>34.61</v>
      </c>
      <c r="G63">
        <v>33.869999999999997</v>
      </c>
      <c r="H63">
        <v>25.4</v>
      </c>
      <c r="I63">
        <v>23.93</v>
      </c>
      <c r="J63">
        <v>21.72</v>
      </c>
      <c r="K63">
        <v>24.3</v>
      </c>
      <c r="L63">
        <v>25.03</v>
      </c>
      <c r="M63">
        <v>25.77</v>
      </c>
      <c r="N63">
        <v>20.98</v>
      </c>
      <c r="O63">
        <v>21.35</v>
      </c>
      <c r="P63">
        <v>28.35</v>
      </c>
      <c r="Q63">
        <v>27.98</v>
      </c>
      <c r="R63">
        <v>28.35</v>
      </c>
      <c r="S63">
        <v>29.45</v>
      </c>
      <c r="T63">
        <v>21.72</v>
      </c>
      <c r="U63">
        <v>31.29</v>
      </c>
      <c r="V63">
        <f t="shared" si="14"/>
        <v>29.249000000000006</v>
      </c>
      <c r="W63">
        <f t="shared" si="15"/>
        <v>6.934133649828488</v>
      </c>
      <c r="X63">
        <v>1046.67</v>
      </c>
    </row>
    <row r="64" spans="1:26">
      <c r="A64" s="2" t="s">
        <v>143</v>
      </c>
      <c r="B64">
        <v>19.14</v>
      </c>
      <c r="C64">
        <v>19.14</v>
      </c>
      <c r="D64">
        <v>19.14</v>
      </c>
      <c r="E64">
        <v>20.62</v>
      </c>
      <c r="F64">
        <v>20.62</v>
      </c>
      <c r="G64">
        <v>20.62</v>
      </c>
      <c r="H64">
        <v>19.88</v>
      </c>
      <c r="I64">
        <v>19.14</v>
      </c>
      <c r="J64">
        <v>18.41</v>
      </c>
      <c r="K64">
        <v>20.25</v>
      </c>
      <c r="L64">
        <v>21.35</v>
      </c>
      <c r="M64">
        <v>23.19</v>
      </c>
      <c r="N64">
        <v>26.14</v>
      </c>
      <c r="O64">
        <v>21.35</v>
      </c>
      <c r="P64">
        <v>23.19</v>
      </c>
      <c r="Q64">
        <v>25.03</v>
      </c>
      <c r="R64">
        <v>20.98</v>
      </c>
      <c r="S64">
        <v>23.19</v>
      </c>
      <c r="T64">
        <v>23.19</v>
      </c>
      <c r="U64">
        <v>22.09</v>
      </c>
      <c r="V64">
        <f t="shared" si="14"/>
        <v>21.333000000000002</v>
      </c>
      <c r="W64">
        <f t="shared" si="15"/>
        <v>2.1008421870137806</v>
      </c>
      <c r="X64">
        <v>762.08</v>
      </c>
    </row>
    <row r="65" spans="1:24">
      <c r="A65" s="2" t="s">
        <v>144</v>
      </c>
      <c r="B65">
        <v>27.98</v>
      </c>
      <c r="C65">
        <v>27.24</v>
      </c>
      <c r="D65">
        <v>23.56</v>
      </c>
      <c r="E65">
        <v>22.09</v>
      </c>
      <c r="F65">
        <v>23.93</v>
      </c>
      <c r="G65">
        <v>25.77</v>
      </c>
      <c r="H65">
        <v>26.14</v>
      </c>
      <c r="I65">
        <v>27.61</v>
      </c>
      <c r="J65">
        <v>30.93</v>
      </c>
      <c r="K65">
        <v>29.45</v>
      </c>
      <c r="L65">
        <v>26.14</v>
      </c>
      <c r="M65">
        <v>20.98</v>
      </c>
      <c r="N65">
        <v>22.83</v>
      </c>
      <c r="O65">
        <v>27.98</v>
      </c>
      <c r="P65">
        <v>29.82</v>
      </c>
      <c r="Q65">
        <v>23.93</v>
      </c>
      <c r="R65">
        <v>19.88</v>
      </c>
      <c r="S65">
        <v>19.510000000000002</v>
      </c>
      <c r="T65">
        <v>16.940000000000001</v>
      </c>
      <c r="U65">
        <v>24.3</v>
      </c>
      <c r="V65">
        <f t="shared" si="14"/>
        <v>24.850500000000004</v>
      </c>
      <c r="W65">
        <f t="shared" si="15"/>
        <v>3.7419689089821904</v>
      </c>
      <c r="X65">
        <v>1312.48</v>
      </c>
    </row>
    <row r="66" spans="1:24">
      <c r="A66" s="2" t="s">
        <v>146</v>
      </c>
      <c r="B66">
        <v>37.549999999999997</v>
      </c>
      <c r="C66">
        <v>33.869999999999997</v>
      </c>
      <c r="D66">
        <v>32.770000000000003</v>
      </c>
      <c r="E66">
        <v>29.08</v>
      </c>
      <c r="F66">
        <v>28.35</v>
      </c>
      <c r="G66">
        <v>26.88</v>
      </c>
      <c r="H66">
        <v>25.4</v>
      </c>
      <c r="I66">
        <v>25.77</v>
      </c>
      <c r="J66">
        <v>26.51</v>
      </c>
      <c r="K66">
        <v>27.24</v>
      </c>
      <c r="L66">
        <v>29.45</v>
      </c>
      <c r="M66">
        <v>29.08</v>
      </c>
      <c r="N66">
        <v>29.45</v>
      </c>
      <c r="O66">
        <v>29.82</v>
      </c>
      <c r="P66">
        <v>29.08</v>
      </c>
      <c r="Q66">
        <v>29.45</v>
      </c>
      <c r="R66">
        <v>25.77</v>
      </c>
      <c r="S66">
        <v>24.3</v>
      </c>
      <c r="T66">
        <v>24.67</v>
      </c>
      <c r="U66">
        <v>20.25</v>
      </c>
      <c r="V66">
        <f t="shared" si="14"/>
        <v>28.236999999999995</v>
      </c>
      <c r="W66">
        <f t="shared" si="15"/>
        <v>3.742570324199527</v>
      </c>
      <c r="X66">
        <v>804.79</v>
      </c>
    </row>
    <row r="67" spans="1:24">
      <c r="A67" s="2" t="s">
        <v>147</v>
      </c>
      <c r="B67">
        <v>8.84</v>
      </c>
      <c r="C67">
        <v>7.73</v>
      </c>
      <c r="D67">
        <v>8.84</v>
      </c>
      <c r="E67">
        <v>9.1999999999999993</v>
      </c>
      <c r="F67">
        <v>10.68</v>
      </c>
      <c r="G67">
        <v>12.15</v>
      </c>
      <c r="H67">
        <v>11.41</v>
      </c>
      <c r="I67">
        <v>7.73</v>
      </c>
      <c r="J67">
        <v>8.4700000000000006</v>
      </c>
      <c r="K67">
        <v>9.1999999999999993</v>
      </c>
      <c r="L67">
        <v>6.26</v>
      </c>
      <c r="M67">
        <v>8.84</v>
      </c>
      <c r="N67">
        <v>8.4700000000000006</v>
      </c>
      <c r="O67">
        <v>8.4700000000000006</v>
      </c>
      <c r="P67">
        <v>9.94</v>
      </c>
      <c r="Q67">
        <v>9.57</v>
      </c>
      <c r="R67">
        <v>9.57</v>
      </c>
      <c r="S67">
        <v>8.84</v>
      </c>
      <c r="T67">
        <v>9.94</v>
      </c>
      <c r="U67">
        <v>9.1999999999999993</v>
      </c>
      <c r="V67">
        <f t="shared" si="14"/>
        <v>9.1675000000000004</v>
      </c>
      <c r="W67">
        <f t="shared" si="15"/>
        <v>1.3019696617049099</v>
      </c>
      <c r="X67">
        <v>772.76</v>
      </c>
    </row>
    <row r="68" spans="1:24">
      <c r="A68" s="2" t="s">
        <v>149</v>
      </c>
      <c r="B68">
        <v>17.670000000000002</v>
      </c>
      <c r="C68">
        <v>21.35</v>
      </c>
      <c r="D68">
        <v>26.14</v>
      </c>
      <c r="E68">
        <v>27.98</v>
      </c>
      <c r="F68">
        <v>29.82</v>
      </c>
      <c r="G68">
        <v>26.14</v>
      </c>
      <c r="H68">
        <v>26.88</v>
      </c>
      <c r="I68">
        <v>26.51</v>
      </c>
      <c r="J68">
        <v>26.88</v>
      </c>
      <c r="K68">
        <v>26.88</v>
      </c>
      <c r="L68">
        <v>27.24</v>
      </c>
      <c r="M68">
        <v>27.24</v>
      </c>
      <c r="N68">
        <v>25.03</v>
      </c>
      <c r="O68">
        <v>24.67</v>
      </c>
      <c r="P68">
        <v>22.09</v>
      </c>
      <c r="Q68">
        <v>23.56</v>
      </c>
      <c r="R68">
        <v>27.24</v>
      </c>
      <c r="S68">
        <v>22.09</v>
      </c>
      <c r="T68">
        <v>22.83</v>
      </c>
      <c r="U68">
        <v>21.72</v>
      </c>
      <c r="V68">
        <f t="shared" si="14"/>
        <v>24.997999999999998</v>
      </c>
      <c r="W68">
        <f t="shared" si="15"/>
        <v>2.9405183932518919</v>
      </c>
      <c r="X68">
        <v>384.35</v>
      </c>
    </row>
    <row r="69" spans="1:24">
      <c r="A69" s="2" t="s">
        <v>150</v>
      </c>
      <c r="B69">
        <v>45.65</v>
      </c>
      <c r="C69">
        <v>43.81</v>
      </c>
      <c r="D69">
        <v>48.23</v>
      </c>
      <c r="E69">
        <v>47.12</v>
      </c>
      <c r="F69">
        <v>60.38</v>
      </c>
      <c r="G69">
        <v>50.44</v>
      </c>
      <c r="H69">
        <v>53.75</v>
      </c>
      <c r="I69">
        <v>47.86</v>
      </c>
      <c r="J69">
        <v>45.65</v>
      </c>
      <c r="K69">
        <v>44.55</v>
      </c>
      <c r="L69">
        <v>52.65</v>
      </c>
      <c r="M69">
        <v>50.07</v>
      </c>
      <c r="N69">
        <v>44.55</v>
      </c>
      <c r="O69">
        <v>50.44</v>
      </c>
      <c r="P69">
        <v>47.86</v>
      </c>
      <c r="Q69">
        <v>48.96</v>
      </c>
      <c r="R69">
        <v>51.91</v>
      </c>
      <c r="S69">
        <v>48.96</v>
      </c>
      <c r="T69">
        <v>49.33</v>
      </c>
      <c r="U69">
        <v>63.32</v>
      </c>
      <c r="V69">
        <f t="shared" si="14"/>
        <v>49.77450000000001</v>
      </c>
      <c r="W69">
        <f t="shared" si="15"/>
        <v>4.9632316244453811</v>
      </c>
      <c r="X69">
        <v>920.02</v>
      </c>
    </row>
    <row r="70" spans="1:24">
      <c r="A70" s="2" t="s">
        <v>153</v>
      </c>
      <c r="B70">
        <v>20.98</v>
      </c>
      <c r="C70">
        <v>19.14</v>
      </c>
      <c r="D70">
        <v>22.09</v>
      </c>
      <c r="E70">
        <v>22.09</v>
      </c>
      <c r="F70">
        <v>21.35</v>
      </c>
      <c r="G70">
        <v>22.46</v>
      </c>
      <c r="H70">
        <v>23.19</v>
      </c>
      <c r="I70">
        <v>25.4</v>
      </c>
      <c r="J70">
        <v>27.98</v>
      </c>
      <c r="K70">
        <v>30.19</v>
      </c>
      <c r="L70">
        <v>29.82</v>
      </c>
      <c r="M70">
        <v>29.82</v>
      </c>
      <c r="N70">
        <v>32.770000000000003</v>
      </c>
      <c r="O70">
        <v>37.18</v>
      </c>
      <c r="P70">
        <v>27.61</v>
      </c>
      <c r="Q70">
        <v>29.82</v>
      </c>
      <c r="R70">
        <v>32.03</v>
      </c>
      <c r="S70">
        <v>44.55</v>
      </c>
      <c r="T70">
        <v>49.33</v>
      </c>
      <c r="U70">
        <v>55.96</v>
      </c>
      <c r="V70">
        <f t="shared" si="14"/>
        <v>30.187999999999999</v>
      </c>
      <c r="W70">
        <f t="shared" si="15"/>
        <v>9.8821596829842768</v>
      </c>
      <c r="X70">
        <v>805.89</v>
      </c>
    </row>
    <row r="71" spans="1:24">
      <c r="A71" s="2" t="s">
        <v>154</v>
      </c>
      <c r="B71">
        <v>105.66</v>
      </c>
      <c r="C71">
        <v>93.14</v>
      </c>
      <c r="D71">
        <v>100.87</v>
      </c>
      <c r="E71">
        <v>100.87</v>
      </c>
      <c r="F71">
        <v>103.45</v>
      </c>
      <c r="G71">
        <v>102.72</v>
      </c>
      <c r="H71">
        <v>105.66</v>
      </c>
      <c r="I71">
        <v>99.77</v>
      </c>
      <c r="J71">
        <v>101.61</v>
      </c>
      <c r="K71">
        <v>100.51</v>
      </c>
      <c r="L71">
        <v>107.5</v>
      </c>
      <c r="M71">
        <v>100.87</v>
      </c>
      <c r="N71">
        <v>100.87</v>
      </c>
      <c r="O71">
        <v>99.4</v>
      </c>
      <c r="P71">
        <v>96.46</v>
      </c>
      <c r="Q71">
        <v>95.35</v>
      </c>
      <c r="R71">
        <v>101.61</v>
      </c>
      <c r="S71">
        <v>100.14</v>
      </c>
      <c r="T71">
        <v>90.2</v>
      </c>
      <c r="U71">
        <v>93.88</v>
      </c>
      <c r="V71">
        <f t="shared" si="14"/>
        <v>100.027</v>
      </c>
      <c r="W71">
        <f t="shared" si="15"/>
        <v>4.3722812304213399</v>
      </c>
      <c r="X71">
        <v>1031.2</v>
      </c>
    </row>
    <row r="72" spans="1:24">
      <c r="A72" s="2" t="s">
        <v>157</v>
      </c>
      <c r="B72">
        <v>12.52</v>
      </c>
      <c r="C72">
        <v>13.62</v>
      </c>
      <c r="D72">
        <v>15.09</v>
      </c>
      <c r="E72">
        <v>16.2</v>
      </c>
      <c r="F72">
        <v>13.99</v>
      </c>
      <c r="G72">
        <v>11.41</v>
      </c>
      <c r="H72">
        <v>13.99</v>
      </c>
      <c r="I72">
        <v>17.670000000000002</v>
      </c>
      <c r="J72">
        <v>15.83</v>
      </c>
      <c r="K72">
        <v>16.57</v>
      </c>
      <c r="L72">
        <v>17.3</v>
      </c>
      <c r="M72">
        <v>16.940000000000001</v>
      </c>
      <c r="N72">
        <v>16.2</v>
      </c>
      <c r="O72">
        <v>22.46</v>
      </c>
      <c r="P72">
        <v>23.19</v>
      </c>
      <c r="Q72">
        <v>20.98</v>
      </c>
      <c r="R72">
        <v>18.41</v>
      </c>
      <c r="S72">
        <v>18.78</v>
      </c>
      <c r="T72">
        <v>15.83</v>
      </c>
      <c r="U72">
        <v>12.15</v>
      </c>
      <c r="V72">
        <f t="shared" si="14"/>
        <v>16.456499999999998</v>
      </c>
      <c r="W72">
        <f t="shared" si="15"/>
        <v>3.2117846735847366</v>
      </c>
      <c r="X72">
        <v>508.42</v>
      </c>
    </row>
    <row r="73" spans="1:24">
      <c r="A73" s="2" t="s">
        <v>158</v>
      </c>
      <c r="B73">
        <v>32.770000000000003</v>
      </c>
      <c r="C73">
        <v>29.45</v>
      </c>
      <c r="D73">
        <v>35.340000000000003</v>
      </c>
      <c r="E73">
        <v>41.23</v>
      </c>
      <c r="F73">
        <v>35.71</v>
      </c>
      <c r="G73">
        <v>39.39</v>
      </c>
      <c r="H73">
        <v>30.93</v>
      </c>
      <c r="I73">
        <v>32.4</v>
      </c>
      <c r="J73">
        <v>24.3</v>
      </c>
      <c r="K73">
        <v>30.56</v>
      </c>
      <c r="L73">
        <v>32.03</v>
      </c>
      <c r="M73">
        <v>24.3</v>
      </c>
      <c r="N73">
        <v>28.72</v>
      </c>
      <c r="O73">
        <v>26.88</v>
      </c>
      <c r="P73">
        <v>30.19</v>
      </c>
      <c r="Q73">
        <v>32.03</v>
      </c>
      <c r="R73">
        <v>36.08</v>
      </c>
      <c r="S73">
        <v>35.71</v>
      </c>
      <c r="T73">
        <v>40.5</v>
      </c>
      <c r="U73">
        <v>40.130000000000003</v>
      </c>
      <c r="V73">
        <f t="shared" si="14"/>
        <v>32.932500000000005</v>
      </c>
      <c r="W73">
        <f t="shared" si="15"/>
        <v>5.0544174269954718</v>
      </c>
      <c r="X73">
        <v>1081.6400000000001</v>
      </c>
    </row>
    <row r="74" spans="1:24">
      <c r="A74" s="2" t="s">
        <v>161</v>
      </c>
      <c r="B74">
        <v>32.4</v>
      </c>
      <c r="C74">
        <v>33.130000000000003</v>
      </c>
      <c r="D74">
        <v>33.5</v>
      </c>
      <c r="E74">
        <v>34.97</v>
      </c>
      <c r="F74">
        <v>46.76</v>
      </c>
      <c r="G74">
        <v>43.07</v>
      </c>
      <c r="H74">
        <v>37.18</v>
      </c>
      <c r="I74">
        <v>39.76</v>
      </c>
      <c r="J74">
        <v>31.66</v>
      </c>
      <c r="K74">
        <v>34.61</v>
      </c>
      <c r="L74">
        <v>36.450000000000003</v>
      </c>
      <c r="M74">
        <v>39.020000000000003</v>
      </c>
      <c r="N74">
        <v>39.020000000000003</v>
      </c>
      <c r="O74">
        <v>31.66</v>
      </c>
      <c r="P74">
        <v>35.340000000000003</v>
      </c>
      <c r="Q74">
        <v>37.549999999999997</v>
      </c>
      <c r="R74">
        <v>41.6</v>
      </c>
      <c r="S74">
        <v>46.02</v>
      </c>
      <c r="T74">
        <v>43.81</v>
      </c>
      <c r="U74">
        <v>41.97</v>
      </c>
      <c r="V74">
        <f t="shared" si="14"/>
        <v>37.974000000000004</v>
      </c>
      <c r="W74">
        <f t="shared" si="15"/>
        <v>4.7080495458645952</v>
      </c>
      <c r="X74">
        <v>1094.53</v>
      </c>
    </row>
    <row r="75" spans="1:24">
      <c r="A75" s="2" t="s">
        <v>162</v>
      </c>
      <c r="B75">
        <v>39.020000000000003</v>
      </c>
      <c r="C75">
        <v>35.340000000000003</v>
      </c>
      <c r="D75">
        <v>33.130000000000003</v>
      </c>
      <c r="E75">
        <v>34.97</v>
      </c>
      <c r="F75">
        <v>32.03</v>
      </c>
      <c r="G75">
        <v>36.82</v>
      </c>
      <c r="H75">
        <v>34.24</v>
      </c>
      <c r="I75">
        <v>37.18</v>
      </c>
      <c r="J75">
        <v>37.549999999999997</v>
      </c>
      <c r="K75">
        <v>33.130000000000003</v>
      </c>
      <c r="L75">
        <v>30.56</v>
      </c>
      <c r="M75">
        <v>36.450000000000003</v>
      </c>
      <c r="N75">
        <v>37.92</v>
      </c>
      <c r="O75">
        <v>36.08</v>
      </c>
      <c r="P75">
        <v>37.549999999999997</v>
      </c>
      <c r="Q75">
        <v>37.18</v>
      </c>
      <c r="R75">
        <v>36.08</v>
      </c>
      <c r="S75">
        <v>33.869999999999997</v>
      </c>
      <c r="T75">
        <v>34.97</v>
      </c>
      <c r="U75">
        <v>32.4</v>
      </c>
      <c r="V75">
        <f t="shared" si="14"/>
        <v>35.323500000000003</v>
      </c>
      <c r="W75">
        <f t="shared" si="15"/>
        <v>2.2607806639579868</v>
      </c>
      <c r="X75">
        <v>895.35</v>
      </c>
    </row>
    <row r="76" spans="1:24">
      <c r="A76" s="2" t="s">
        <v>164</v>
      </c>
      <c r="B76">
        <v>97.56</v>
      </c>
      <c r="C76">
        <v>86.15</v>
      </c>
      <c r="D76">
        <v>69.209999999999994</v>
      </c>
      <c r="E76">
        <v>68.11</v>
      </c>
      <c r="F76">
        <v>67</v>
      </c>
      <c r="G76">
        <v>58.9</v>
      </c>
      <c r="H76">
        <v>54.12</v>
      </c>
      <c r="I76">
        <v>53.01</v>
      </c>
      <c r="J76">
        <v>67.739999999999995</v>
      </c>
      <c r="K76">
        <v>50.44</v>
      </c>
      <c r="L76">
        <v>55.59</v>
      </c>
      <c r="M76">
        <v>65.900000000000006</v>
      </c>
      <c r="N76">
        <v>61.11</v>
      </c>
      <c r="O76">
        <v>64.8</v>
      </c>
      <c r="P76">
        <v>69.58</v>
      </c>
      <c r="Q76">
        <v>61.11</v>
      </c>
      <c r="R76">
        <v>79.52</v>
      </c>
      <c r="S76">
        <v>80.63</v>
      </c>
      <c r="T76">
        <v>76.94</v>
      </c>
      <c r="U76">
        <v>79.52</v>
      </c>
      <c r="V76">
        <f t="shared" si="14"/>
        <v>68.347000000000008</v>
      </c>
      <c r="W76">
        <f t="shared" si="15"/>
        <v>12.102261250213541</v>
      </c>
      <c r="X76">
        <v>1034.8800000000001</v>
      </c>
    </row>
    <row r="77" spans="1:24">
      <c r="A77" s="2" t="s">
        <v>165</v>
      </c>
      <c r="B77">
        <v>52.65</v>
      </c>
      <c r="C77">
        <v>44.55</v>
      </c>
      <c r="D77">
        <v>39.020000000000003</v>
      </c>
      <c r="E77">
        <v>36.450000000000003</v>
      </c>
      <c r="F77">
        <v>39.76</v>
      </c>
      <c r="G77">
        <v>42.71</v>
      </c>
      <c r="H77">
        <v>32.03</v>
      </c>
      <c r="I77">
        <v>33.5</v>
      </c>
      <c r="J77">
        <v>32.03</v>
      </c>
      <c r="K77">
        <v>31.29</v>
      </c>
      <c r="L77">
        <v>32.770000000000003</v>
      </c>
      <c r="M77">
        <v>28.72</v>
      </c>
      <c r="N77">
        <v>32.770000000000003</v>
      </c>
      <c r="O77">
        <v>29.82</v>
      </c>
      <c r="P77">
        <v>29.08</v>
      </c>
      <c r="Q77">
        <v>33.869999999999997</v>
      </c>
      <c r="R77">
        <v>34.24</v>
      </c>
      <c r="S77">
        <v>38.659999999999997</v>
      </c>
      <c r="T77">
        <v>42.71</v>
      </c>
      <c r="U77">
        <v>48.23</v>
      </c>
      <c r="V77">
        <f t="shared" si="14"/>
        <v>36.743000000000002</v>
      </c>
      <c r="W77">
        <f t="shared" si="15"/>
        <v>6.6371150200575499</v>
      </c>
      <c r="X77">
        <v>925.91</v>
      </c>
    </row>
    <row r="78" spans="1:24">
      <c r="A78" s="2" t="s">
        <v>166</v>
      </c>
      <c r="B78">
        <v>29.08</v>
      </c>
      <c r="C78">
        <v>25.77</v>
      </c>
      <c r="D78">
        <v>26.88</v>
      </c>
      <c r="E78">
        <v>30.93</v>
      </c>
      <c r="F78">
        <v>39.020000000000003</v>
      </c>
      <c r="G78">
        <v>33.869999999999997</v>
      </c>
      <c r="H78">
        <v>34.24</v>
      </c>
      <c r="I78">
        <v>27.98</v>
      </c>
      <c r="J78">
        <v>29.45</v>
      </c>
      <c r="K78">
        <v>25.03</v>
      </c>
      <c r="L78">
        <v>27.98</v>
      </c>
      <c r="M78">
        <v>28.72</v>
      </c>
      <c r="N78">
        <v>32.4</v>
      </c>
      <c r="O78">
        <v>34.61</v>
      </c>
      <c r="P78">
        <v>30.19</v>
      </c>
      <c r="Q78">
        <v>27.24</v>
      </c>
      <c r="R78">
        <v>23.56</v>
      </c>
      <c r="S78">
        <v>25.77</v>
      </c>
      <c r="T78">
        <v>30.19</v>
      </c>
      <c r="U78">
        <v>27.24</v>
      </c>
      <c r="V78">
        <f t="shared" si="14"/>
        <v>29.507500000000004</v>
      </c>
      <c r="W78">
        <f t="shared" si="15"/>
        <v>3.8064417352969335</v>
      </c>
      <c r="X78">
        <v>1217.49</v>
      </c>
    </row>
    <row r="79" spans="1:24">
      <c r="A79" s="2" t="s">
        <v>167</v>
      </c>
      <c r="B79">
        <v>22.83</v>
      </c>
      <c r="C79">
        <v>23.19</v>
      </c>
      <c r="D79">
        <v>23.93</v>
      </c>
      <c r="E79">
        <v>22.46</v>
      </c>
      <c r="F79">
        <v>22.46</v>
      </c>
      <c r="G79">
        <v>20.98</v>
      </c>
      <c r="H79">
        <v>17.670000000000002</v>
      </c>
      <c r="I79">
        <v>18.78</v>
      </c>
      <c r="J79">
        <v>27.98</v>
      </c>
      <c r="K79">
        <v>22.83</v>
      </c>
      <c r="L79">
        <v>23.93</v>
      </c>
      <c r="M79">
        <v>20.98</v>
      </c>
      <c r="N79">
        <v>27.24</v>
      </c>
      <c r="O79">
        <v>26.51</v>
      </c>
      <c r="P79">
        <v>23.93</v>
      </c>
      <c r="Q79">
        <v>22.46</v>
      </c>
      <c r="R79">
        <v>27.98</v>
      </c>
      <c r="S79">
        <v>23.93</v>
      </c>
      <c r="T79">
        <v>23.19</v>
      </c>
      <c r="U79">
        <v>22.83</v>
      </c>
      <c r="V79">
        <f t="shared" si="14"/>
        <v>23.304499999999997</v>
      </c>
      <c r="W79">
        <f t="shared" si="15"/>
        <v>2.6844140299533872</v>
      </c>
      <c r="X79">
        <v>1310.27</v>
      </c>
    </row>
    <row r="80" spans="1:24">
      <c r="A80" s="2" t="s">
        <v>170</v>
      </c>
      <c r="B80">
        <v>13.62</v>
      </c>
      <c r="C80">
        <v>13.62</v>
      </c>
      <c r="D80">
        <v>16.57</v>
      </c>
      <c r="E80">
        <v>18.78</v>
      </c>
      <c r="F80">
        <v>21.72</v>
      </c>
      <c r="G80">
        <v>22.46</v>
      </c>
      <c r="H80">
        <v>19.88</v>
      </c>
      <c r="I80">
        <v>21.35</v>
      </c>
      <c r="J80">
        <v>16.940000000000001</v>
      </c>
      <c r="K80">
        <v>17.670000000000002</v>
      </c>
      <c r="L80">
        <v>15.09</v>
      </c>
      <c r="M80">
        <v>11.41</v>
      </c>
      <c r="N80">
        <v>11.04</v>
      </c>
      <c r="O80">
        <v>13.25</v>
      </c>
      <c r="P80">
        <v>16.940000000000001</v>
      </c>
      <c r="Q80">
        <v>17.3</v>
      </c>
      <c r="R80">
        <v>23.56</v>
      </c>
      <c r="S80">
        <v>27.24</v>
      </c>
      <c r="T80">
        <v>25.03</v>
      </c>
      <c r="U80">
        <v>23.19</v>
      </c>
      <c r="V80">
        <f t="shared" si="14"/>
        <v>18.333000000000002</v>
      </c>
      <c r="W80">
        <f t="shared" si="15"/>
        <v>4.6208100224049273</v>
      </c>
      <c r="X80">
        <v>985.55</v>
      </c>
    </row>
    <row r="81" spans="1:24">
      <c r="A81" s="10" t="s">
        <v>171</v>
      </c>
      <c r="B81">
        <v>70.69</v>
      </c>
      <c r="C81">
        <v>67</v>
      </c>
      <c r="D81">
        <v>53.01</v>
      </c>
      <c r="E81">
        <v>45.65</v>
      </c>
      <c r="F81">
        <v>46.02</v>
      </c>
      <c r="G81">
        <v>36.08</v>
      </c>
      <c r="H81">
        <v>33.130000000000003</v>
      </c>
      <c r="I81">
        <v>36.450000000000003</v>
      </c>
      <c r="J81">
        <v>37.549999999999997</v>
      </c>
      <c r="K81">
        <v>37.92</v>
      </c>
      <c r="L81">
        <v>34.61</v>
      </c>
      <c r="M81">
        <v>35.71</v>
      </c>
      <c r="N81">
        <v>35.71</v>
      </c>
      <c r="O81">
        <v>29.45</v>
      </c>
      <c r="P81">
        <v>28.72</v>
      </c>
      <c r="Q81">
        <v>30.56</v>
      </c>
      <c r="R81">
        <v>29.08</v>
      </c>
      <c r="S81">
        <v>37.92</v>
      </c>
      <c r="T81">
        <v>39.76</v>
      </c>
      <c r="U81">
        <v>39.020000000000003</v>
      </c>
      <c r="V81">
        <f t="shared" si="14"/>
        <v>40.202000000000005</v>
      </c>
      <c r="W81">
        <f t="shared" si="15"/>
        <v>11.496185454314832</v>
      </c>
      <c r="X81">
        <v>1090.8399999999999</v>
      </c>
    </row>
    <row r="82" spans="1:24" s="4" customFormat="1">
      <c r="A82" s="4" t="s">
        <v>173</v>
      </c>
      <c r="B82" s="4">
        <v>17.3</v>
      </c>
      <c r="C82" s="4">
        <v>18.78</v>
      </c>
      <c r="D82" s="4">
        <v>22.46</v>
      </c>
      <c r="E82" s="4">
        <v>21.35</v>
      </c>
      <c r="F82" s="4">
        <v>17.3</v>
      </c>
      <c r="G82" s="4">
        <v>16.2</v>
      </c>
      <c r="H82" s="4">
        <v>18.78</v>
      </c>
      <c r="I82" s="4">
        <v>21.35</v>
      </c>
      <c r="J82" s="4">
        <v>21.35</v>
      </c>
      <c r="K82" s="4">
        <v>25.4</v>
      </c>
      <c r="L82" s="4">
        <v>25.03</v>
      </c>
      <c r="M82" s="4">
        <v>19.510000000000002</v>
      </c>
      <c r="N82" s="4">
        <v>20.25</v>
      </c>
      <c r="O82" s="4">
        <v>20.25</v>
      </c>
      <c r="P82" s="4">
        <v>22.46</v>
      </c>
      <c r="Q82" s="4">
        <v>22.83</v>
      </c>
      <c r="R82" s="4">
        <v>17.3</v>
      </c>
      <c r="S82" s="4">
        <v>19.510000000000002</v>
      </c>
      <c r="T82" s="4">
        <v>18.41</v>
      </c>
      <c r="U82" s="4">
        <v>17.670000000000002</v>
      </c>
      <c r="V82" s="4">
        <f>AVERAGE(B82:U82)</f>
        <v>20.174500000000002</v>
      </c>
      <c r="W82" s="4">
        <f>STDEV(B82:U82)</f>
        <v>2.5882375124884947</v>
      </c>
      <c r="X82" s="4">
        <v>815.46</v>
      </c>
    </row>
    <row r="83" spans="1:24" s="4" customFormat="1">
      <c r="A83" s="4" t="s">
        <v>174</v>
      </c>
      <c r="B83" s="4">
        <v>25.03</v>
      </c>
      <c r="C83" s="4">
        <v>23.56</v>
      </c>
      <c r="D83" s="4">
        <v>24.3</v>
      </c>
      <c r="E83" s="4">
        <v>22.83</v>
      </c>
      <c r="F83" s="4">
        <v>19.14</v>
      </c>
      <c r="G83" s="4">
        <v>20.25</v>
      </c>
      <c r="H83" s="4">
        <v>22.83</v>
      </c>
      <c r="I83" s="4">
        <v>22.46</v>
      </c>
      <c r="J83" s="4">
        <v>19.14</v>
      </c>
      <c r="K83" s="4">
        <v>18.78</v>
      </c>
      <c r="L83" s="4">
        <v>20.98</v>
      </c>
      <c r="M83" s="4">
        <v>20.62</v>
      </c>
      <c r="N83" s="4">
        <v>22.83</v>
      </c>
      <c r="O83" s="4">
        <v>25.03</v>
      </c>
      <c r="P83" s="4">
        <v>20.98</v>
      </c>
      <c r="Q83" s="4">
        <v>19.14</v>
      </c>
      <c r="R83" s="4">
        <v>21.35</v>
      </c>
      <c r="S83" s="4">
        <v>18.41</v>
      </c>
      <c r="T83" s="4">
        <v>24.3</v>
      </c>
      <c r="U83" s="4">
        <v>23.56</v>
      </c>
      <c r="V83" s="4">
        <f>AVERAGE(B83:U83)</f>
        <v>21.776000000000003</v>
      </c>
      <c r="W83" s="4">
        <f>STDEV(B83:U83)</f>
        <v>2.1806478998586392</v>
      </c>
      <c r="X83" s="4">
        <v>1031.94</v>
      </c>
    </row>
    <row r="84" spans="1:24" s="4" customFormat="1">
      <c r="A84" s="4" t="s">
        <v>175</v>
      </c>
      <c r="B84" s="4">
        <v>27.61</v>
      </c>
      <c r="C84" s="4">
        <v>26.51</v>
      </c>
      <c r="D84" s="4">
        <v>21.72</v>
      </c>
      <c r="E84" s="4">
        <v>24.67</v>
      </c>
      <c r="F84" s="4">
        <v>24.67</v>
      </c>
      <c r="G84" s="4">
        <v>23.56</v>
      </c>
      <c r="H84" s="4">
        <v>24.3</v>
      </c>
      <c r="I84" s="4">
        <v>24.3</v>
      </c>
      <c r="J84" s="4">
        <v>24.3</v>
      </c>
      <c r="K84" s="4">
        <v>23.56</v>
      </c>
      <c r="L84" s="4">
        <v>23.19</v>
      </c>
      <c r="M84" s="4">
        <v>32.770000000000003</v>
      </c>
      <c r="N84" s="4">
        <v>25.4</v>
      </c>
      <c r="O84" s="4">
        <v>24.67</v>
      </c>
      <c r="P84" s="4">
        <v>23.19</v>
      </c>
      <c r="Q84" s="4">
        <v>18.78</v>
      </c>
      <c r="R84" s="4">
        <v>19.510000000000002</v>
      </c>
      <c r="S84" s="4">
        <v>17.3</v>
      </c>
      <c r="T84" s="4">
        <v>15.09</v>
      </c>
      <c r="U84" s="4">
        <v>16.57</v>
      </c>
      <c r="V84" s="4">
        <f t="shared" ref="V84:V85" si="16">AVERAGE(B84:U84)</f>
        <v>23.083500000000001</v>
      </c>
      <c r="W84" s="4">
        <f t="shared" ref="W84:W85" si="17">STDEV(B84:U84)</f>
        <v>4.0834173961988043</v>
      </c>
      <c r="X84" s="4">
        <v>746.62</v>
      </c>
    </row>
    <row r="85" spans="1:24" s="4" customFormat="1">
      <c r="A85" s="4" t="s">
        <v>177</v>
      </c>
      <c r="B85" s="4">
        <v>10.68</v>
      </c>
      <c r="C85" s="4">
        <v>12.15</v>
      </c>
      <c r="D85" s="4">
        <v>8.4700000000000006</v>
      </c>
      <c r="E85" s="4">
        <v>7.73</v>
      </c>
      <c r="F85" s="4">
        <v>10.68</v>
      </c>
      <c r="G85" s="4">
        <v>12.89</v>
      </c>
      <c r="H85" s="4">
        <v>13.25</v>
      </c>
      <c r="I85" s="4">
        <v>13.99</v>
      </c>
      <c r="J85" s="4">
        <v>13.99</v>
      </c>
      <c r="K85" s="4">
        <v>13.99</v>
      </c>
      <c r="L85" s="4">
        <v>15.09</v>
      </c>
      <c r="M85" s="4">
        <v>13.99</v>
      </c>
      <c r="N85" s="4">
        <v>13.99</v>
      </c>
      <c r="O85" s="4">
        <v>15.83</v>
      </c>
      <c r="P85" s="4">
        <v>15.83</v>
      </c>
      <c r="Q85" s="4">
        <v>16.57</v>
      </c>
      <c r="R85" s="4">
        <v>16.57</v>
      </c>
      <c r="S85" s="4">
        <v>17.3</v>
      </c>
      <c r="T85" s="4">
        <v>18.04</v>
      </c>
      <c r="U85" s="4">
        <v>20.25</v>
      </c>
      <c r="V85" s="4">
        <f t="shared" si="16"/>
        <v>14.064000000000002</v>
      </c>
      <c r="W85" s="4">
        <f t="shared" si="17"/>
        <v>3.1156994652717551</v>
      </c>
      <c r="X85" s="4">
        <v>784.54</v>
      </c>
    </row>
    <row r="86" spans="1:24" s="4" customFormat="1">
      <c r="A86" s="4" t="s">
        <v>178</v>
      </c>
      <c r="B86" s="4">
        <v>87.62</v>
      </c>
      <c r="C86" s="4">
        <v>80.260000000000005</v>
      </c>
      <c r="D86" s="4">
        <v>77.680000000000007</v>
      </c>
      <c r="E86" s="4">
        <v>71.42</v>
      </c>
      <c r="F86" s="4">
        <v>74</v>
      </c>
      <c r="G86" s="4">
        <v>68.48</v>
      </c>
      <c r="H86" s="4">
        <v>66.27</v>
      </c>
      <c r="I86" s="4">
        <v>61.11</v>
      </c>
      <c r="J86" s="4">
        <v>53.75</v>
      </c>
      <c r="K86" s="4">
        <v>53.38</v>
      </c>
      <c r="L86" s="4">
        <v>53.75</v>
      </c>
      <c r="M86" s="4">
        <v>60.38</v>
      </c>
      <c r="N86" s="4">
        <v>64.8</v>
      </c>
      <c r="O86" s="4">
        <v>74.37</v>
      </c>
      <c r="P86" s="4">
        <v>79.52</v>
      </c>
      <c r="Q86" s="4">
        <v>82.83</v>
      </c>
      <c r="R86" s="4">
        <v>85.41</v>
      </c>
      <c r="S86" s="4">
        <v>87.62</v>
      </c>
      <c r="T86" s="4">
        <v>86.88</v>
      </c>
      <c r="U86" s="4">
        <v>90.57</v>
      </c>
      <c r="V86" s="4">
        <f>AVERAGE(B86:U86)</f>
        <v>73.00500000000001</v>
      </c>
      <c r="W86" s="4">
        <f>STDEV(B86:U86)</f>
        <v>12.272449890538933</v>
      </c>
      <c r="X86" s="4">
        <v>814.73</v>
      </c>
    </row>
    <row r="87" spans="1:24" s="4" customFormat="1">
      <c r="A87" s="4" t="s">
        <v>180</v>
      </c>
      <c r="B87" s="4">
        <v>15.83</v>
      </c>
      <c r="C87" s="4">
        <v>12.89</v>
      </c>
      <c r="D87" s="4">
        <v>14.36</v>
      </c>
      <c r="E87" s="4">
        <v>15.83</v>
      </c>
      <c r="F87" s="4">
        <v>15.09</v>
      </c>
      <c r="G87" s="4">
        <v>13.99</v>
      </c>
      <c r="H87" s="4">
        <v>14.36</v>
      </c>
      <c r="I87" s="4">
        <v>15.46</v>
      </c>
      <c r="J87" s="4">
        <v>12.52</v>
      </c>
      <c r="K87" s="4">
        <v>14.73</v>
      </c>
      <c r="L87" s="4">
        <v>16.940000000000001</v>
      </c>
      <c r="M87" s="4">
        <v>14.73</v>
      </c>
      <c r="N87" s="4">
        <v>13.99</v>
      </c>
      <c r="O87" s="4">
        <v>18.41</v>
      </c>
      <c r="P87" s="4">
        <v>15.83</v>
      </c>
      <c r="Q87" s="4">
        <v>15.09</v>
      </c>
      <c r="R87" s="4">
        <v>15.46</v>
      </c>
      <c r="S87" s="4">
        <v>13.62</v>
      </c>
      <c r="T87" s="4">
        <v>12.52</v>
      </c>
      <c r="U87" s="4">
        <v>14.36</v>
      </c>
      <c r="V87" s="4">
        <f t="shared" ref="V87:V92" si="18">AVERAGE(B87:U87)</f>
        <v>14.8005</v>
      </c>
      <c r="W87" s="4">
        <f t="shared" ref="W87:W92" si="19">STDEV(B87:U87)</f>
        <v>1.4358913424658641</v>
      </c>
      <c r="X87" s="4">
        <v>967.88</v>
      </c>
    </row>
    <row r="88" spans="1:24">
      <c r="A88" s="2" t="s">
        <v>181</v>
      </c>
      <c r="B88">
        <v>27.98</v>
      </c>
      <c r="C88">
        <v>23.19</v>
      </c>
      <c r="D88">
        <v>22.09</v>
      </c>
      <c r="E88">
        <v>21.72</v>
      </c>
      <c r="F88">
        <v>27.72</v>
      </c>
      <c r="G88">
        <v>22.83</v>
      </c>
      <c r="H88">
        <v>29.45</v>
      </c>
      <c r="I88">
        <v>32.03</v>
      </c>
      <c r="J88">
        <v>31.29</v>
      </c>
      <c r="K88">
        <v>34.24</v>
      </c>
      <c r="L88">
        <v>34.24</v>
      </c>
      <c r="M88">
        <v>34.61</v>
      </c>
      <c r="N88">
        <v>33.5</v>
      </c>
      <c r="O88">
        <v>34.61</v>
      </c>
      <c r="P88">
        <v>35.340000000000003</v>
      </c>
      <c r="Q88">
        <v>31.66</v>
      </c>
      <c r="R88">
        <v>27.98</v>
      </c>
      <c r="S88">
        <v>28.72</v>
      </c>
      <c r="T88">
        <v>27.98</v>
      </c>
      <c r="U88">
        <v>32.4</v>
      </c>
      <c r="V88">
        <f t="shared" si="18"/>
        <v>29.679000000000002</v>
      </c>
      <c r="W88">
        <f t="shared" si="19"/>
        <v>4.4707045247218478</v>
      </c>
      <c r="X88">
        <v>850.44</v>
      </c>
    </row>
    <row r="89" spans="1:24" s="4" customFormat="1">
      <c r="A89" s="4" t="s">
        <v>184</v>
      </c>
      <c r="B89" s="4">
        <v>16.2</v>
      </c>
      <c r="C89" s="4">
        <v>15.46</v>
      </c>
      <c r="D89" s="4">
        <v>13.99</v>
      </c>
      <c r="E89" s="4">
        <v>16.940000000000001</v>
      </c>
      <c r="F89" s="4">
        <v>16.2</v>
      </c>
      <c r="G89" s="4">
        <v>17.670000000000002</v>
      </c>
      <c r="H89" s="4">
        <v>16.2</v>
      </c>
      <c r="I89" s="4">
        <v>13.62</v>
      </c>
      <c r="J89" s="4">
        <v>15.83</v>
      </c>
      <c r="K89" s="4">
        <v>16.2</v>
      </c>
      <c r="L89" s="4">
        <v>14.73</v>
      </c>
      <c r="M89" s="4">
        <v>14.73</v>
      </c>
      <c r="N89" s="4">
        <v>13.99</v>
      </c>
      <c r="O89" s="4">
        <v>15.46</v>
      </c>
      <c r="P89" s="4">
        <v>16.57</v>
      </c>
      <c r="Q89" s="4">
        <v>18.41</v>
      </c>
      <c r="R89" s="4">
        <v>18.41</v>
      </c>
      <c r="S89" s="4">
        <v>14.36</v>
      </c>
      <c r="T89" s="4">
        <v>15.83</v>
      </c>
      <c r="U89" s="4">
        <v>15.46</v>
      </c>
      <c r="V89" s="4">
        <f t="shared" si="18"/>
        <v>15.812999999999999</v>
      </c>
      <c r="W89" s="4">
        <f t="shared" si="19"/>
        <v>1.3701098688176725</v>
      </c>
      <c r="X89" s="4">
        <v>1074.6500000000001</v>
      </c>
    </row>
    <row r="90" spans="1:24" s="4" customFormat="1">
      <c r="A90" s="4" t="s">
        <v>185</v>
      </c>
      <c r="B90" s="4">
        <v>33.5</v>
      </c>
      <c r="C90" s="4">
        <v>35.340000000000003</v>
      </c>
      <c r="D90" s="4">
        <v>34.97</v>
      </c>
      <c r="E90" s="4">
        <v>34.61</v>
      </c>
      <c r="F90" s="4">
        <v>40.869999999999997</v>
      </c>
      <c r="G90" s="4">
        <v>41.97</v>
      </c>
      <c r="H90" s="4">
        <v>38.29</v>
      </c>
      <c r="I90" s="4">
        <v>36.08</v>
      </c>
      <c r="J90" s="4">
        <v>37.18</v>
      </c>
      <c r="K90" s="4">
        <v>34.97</v>
      </c>
      <c r="L90" s="4">
        <v>34.61</v>
      </c>
      <c r="M90" s="4">
        <v>24.67</v>
      </c>
      <c r="N90" s="4">
        <v>30.93</v>
      </c>
      <c r="O90" s="4">
        <v>32.03</v>
      </c>
      <c r="P90" s="4">
        <v>28.72</v>
      </c>
      <c r="Q90" s="4">
        <v>30.19</v>
      </c>
      <c r="R90" s="4">
        <v>29.45</v>
      </c>
      <c r="S90" s="4">
        <v>29.82</v>
      </c>
      <c r="T90" s="4">
        <v>31.29</v>
      </c>
      <c r="U90" s="4">
        <v>26.88</v>
      </c>
      <c r="V90" s="4">
        <f t="shared" si="18"/>
        <v>33.318500000000007</v>
      </c>
      <c r="W90" s="4">
        <f t="shared" si="19"/>
        <v>4.4597973461157006</v>
      </c>
      <c r="X90" s="4">
        <v>899.77</v>
      </c>
    </row>
    <row r="91" spans="1:24" s="4" customFormat="1">
      <c r="A91" s="4" t="s">
        <v>174</v>
      </c>
      <c r="B91" s="4">
        <v>25.03</v>
      </c>
      <c r="C91" s="4">
        <v>23.56</v>
      </c>
      <c r="D91" s="4">
        <v>24.3</v>
      </c>
      <c r="E91" s="4">
        <v>22.83</v>
      </c>
      <c r="F91" s="4">
        <v>19.14</v>
      </c>
      <c r="G91" s="4">
        <v>20.25</v>
      </c>
      <c r="H91" s="4">
        <v>22.83</v>
      </c>
      <c r="I91" s="4">
        <v>22.46</v>
      </c>
      <c r="J91" s="4">
        <v>19.14</v>
      </c>
      <c r="K91" s="4">
        <v>18.78</v>
      </c>
      <c r="L91" s="4">
        <v>20.98</v>
      </c>
      <c r="M91" s="4">
        <v>20.62</v>
      </c>
      <c r="N91" s="4">
        <v>22.83</v>
      </c>
      <c r="O91" s="4">
        <v>25.03</v>
      </c>
      <c r="P91" s="4">
        <v>20.98</v>
      </c>
      <c r="Q91" s="4">
        <v>19.14</v>
      </c>
      <c r="R91" s="4">
        <v>21.35</v>
      </c>
      <c r="S91" s="4">
        <v>18.41</v>
      </c>
      <c r="T91" s="4">
        <v>24.3</v>
      </c>
      <c r="U91" s="4">
        <v>23.56</v>
      </c>
      <c r="V91" s="4">
        <f t="shared" si="18"/>
        <v>21.776000000000003</v>
      </c>
      <c r="W91" s="4">
        <f t="shared" si="19"/>
        <v>2.1806478998586392</v>
      </c>
      <c r="X91" s="4">
        <v>1031.94</v>
      </c>
    </row>
    <row r="92" spans="1:24">
      <c r="A92" s="2" t="s">
        <v>187</v>
      </c>
      <c r="B92">
        <v>29.82</v>
      </c>
      <c r="C92">
        <v>33.869999999999997</v>
      </c>
      <c r="D92">
        <v>27.98</v>
      </c>
      <c r="E92">
        <v>33.5</v>
      </c>
      <c r="F92">
        <v>30.93</v>
      </c>
      <c r="G92">
        <v>34.24</v>
      </c>
      <c r="H92">
        <v>34.61</v>
      </c>
      <c r="I92">
        <v>29.08</v>
      </c>
      <c r="J92">
        <v>37.549999999999997</v>
      </c>
      <c r="K92">
        <v>35.340000000000003</v>
      </c>
      <c r="L92">
        <v>33.5</v>
      </c>
      <c r="M92">
        <v>27.61</v>
      </c>
      <c r="N92">
        <v>38.659999999999997</v>
      </c>
      <c r="O92">
        <v>36.08</v>
      </c>
      <c r="P92">
        <v>32.4</v>
      </c>
      <c r="Q92">
        <v>40.869999999999997</v>
      </c>
      <c r="R92">
        <v>46.39</v>
      </c>
      <c r="S92">
        <v>38.659999999999997</v>
      </c>
      <c r="T92">
        <v>37.18</v>
      </c>
      <c r="U92">
        <v>42.71</v>
      </c>
      <c r="V92">
        <f t="shared" si="18"/>
        <v>35.048999999999992</v>
      </c>
      <c r="W92">
        <f t="shared" si="19"/>
        <v>4.9124759541396825</v>
      </c>
      <c r="X92">
        <v>1183.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6"/>
  <sheetViews>
    <sheetView workbookViewId="0">
      <selection activeCell="A36" sqref="A36:XFD36"/>
    </sheetView>
  </sheetViews>
  <sheetFormatPr baseColWidth="10" defaultRowHeight="15" x14ac:dyDescent="0"/>
  <sheetData>
    <row r="1" spans="1:26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/>
      <c r="Z1" s="6"/>
    </row>
    <row r="2" spans="1:26">
      <c r="A2" s="2" t="s">
        <v>85</v>
      </c>
      <c r="B2">
        <v>23.56</v>
      </c>
      <c r="C2">
        <v>19.88</v>
      </c>
      <c r="D2">
        <v>17.3</v>
      </c>
      <c r="E2">
        <v>17.3</v>
      </c>
      <c r="F2">
        <v>15.09</v>
      </c>
      <c r="G2">
        <v>19.88</v>
      </c>
      <c r="H2">
        <v>19.14</v>
      </c>
      <c r="I2">
        <v>19.88</v>
      </c>
      <c r="J2">
        <v>22.46</v>
      </c>
      <c r="K2">
        <v>21.72</v>
      </c>
      <c r="L2">
        <v>18.78</v>
      </c>
      <c r="M2">
        <v>24.67</v>
      </c>
      <c r="N2">
        <v>27.24</v>
      </c>
      <c r="O2">
        <v>18.78</v>
      </c>
      <c r="P2">
        <v>22.46</v>
      </c>
      <c r="Q2">
        <v>22.09</v>
      </c>
      <c r="R2">
        <v>30.93</v>
      </c>
      <c r="S2">
        <v>22.09</v>
      </c>
      <c r="T2">
        <v>19.14</v>
      </c>
      <c r="U2">
        <v>20.98</v>
      </c>
      <c r="V2">
        <f>AVERAGE(B2:U2)</f>
        <v>21.168499999999995</v>
      </c>
      <c r="W2">
        <f>STDEV(B2:U2)</f>
        <v>3.6055706534253917</v>
      </c>
      <c r="X2">
        <v>1037.46</v>
      </c>
      <c r="Z2" s="3" t="s">
        <v>86</v>
      </c>
    </row>
    <row r="3" spans="1:26">
      <c r="A3" s="2" t="s">
        <v>87</v>
      </c>
      <c r="B3">
        <v>25.03</v>
      </c>
      <c r="C3">
        <v>25.03</v>
      </c>
      <c r="D3">
        <v>22.83</v>
      </c>
      <c r="E3">
        <v>24.3</v>
      </c>
      <c r="F3">
        <v>26.14</v>
      </c>
      <c r="G3">
        <v>25.4</v>
      </c>
      <c r="H3">
        <v>23.93</v>
      </c>
      <c r="I3">
        <v>24.3</v>
      </c>
      <c r="J3">
        <v>26.51</v>
      </c>
      <c r="K3">
        <v>22.46</v>
      </c>
      <c r="L3">
        <v>22.83</v>
      </c>
      <c r="M3">
        <v>25.03</v>
      </c>
      <c r="N3">
        <v>21.35</v>
      </c>
      <c r="O3">
        <v>21.72</v>
      </c>
      <c r="P3">
        <v>24.3</v>
      </c>
      <c r="Q3">
        <v>23.93</v>
      </c>
      <c r="R3">
        <v>20.98</v>
      </c>
      <c r="S3">
        <v>19.510000000000002</v>
      </c>
      <c r="T3">
        <v>24.67</v>
      </c>
      <c r="U3">
        <v>26.51</v>
      </c>
      <c r="V3">
        <f>AVERAGE(B3:U3)</f>
        <v>23.838000000000001</v>
      </c>
      <c r="W3">
        <f>STDEV(B3:U3)</f>
        <v>1.9075627878194954</v>
      </c>
      <c r="X3">
        <v>1147.17</v>
      </c>
      <c r="Z3" s="8" t="s">
        <v>50</v>
      </c>
    </row>
    <row r="4" spans="1:26">
      <c r="A4" s="2" t="s">
        <v>88</v>
      </c>
      <c r="B4">
        <v>222</v>
      </c>
      <c r="C4">
        <v>226.05</v>
      </c>
      <c r="D4">
        <v>224.57</v>
      </c>
      <c r="E4">
        <v>219.42</v>
      </c>
      <c r="F4">
        <v>198.07</v>
      </c>
      <c r="G4">
        <v>191.44</v>
      </c>
      <c r="H4">
        <v>187.39</v>
      </c>
      <c r="I4">
        <v>182.97</v>
      </c>
      <c r="J4">
        <v>186.29</v>
      </c>
      <c r="K4">
        <v>184.08</v>
      </c>
      <c r="L4">
        <v>185.55</v>
      </c>
      <c r="M4">
        <v>188.86</v>
      </c>
      <c r="N4">
        <v>189.23</v>
      </c>
      <c r="O4">
        <v>188.86</v>
      </c>
      <c r="P4">
        <v>191.81</v>
      </c>
      <c r="Q4">
        <v>191.07</v>
      </c>
      <c r="R4">
        <v>192.55</v>
      </c>
      <c r="S4">
        <v>196.23</v>
      </c>
      <c r="T4">
        <v>198.8</v>
      </c>
      <c r="U4">
        <v>204.33</v>
      </c>
      <c r="V4">
        <f>AVERAGE(B4:U4)</f>
        <v>197.47850000000003</v>
      </c>
      <c r="W4">
        <f>STDEV(B4:U4)</f>
        <v>14.12989822848588</v>
      </c>
      <c r="X4">
        <v>819.88</v>
      </c>
      <c r="Z4" s="3" t="s">
        <v>89</v>
      </c>
    </row>
    <row r="5" spans="1:26">
      <c r="A5" s="2" t="s">
        <v>90</v>
      </c>
      <c r="B5">
        <v>30.19</v>
      </c>
      <c r="C5">
        <v>30.19</v>
      </c>
      <c r="D5">
        <v>29.45</v>
      </c>
      <c r="E5">
        <v>29.82</v>
      </c>
      <c r="F5">
        <v>30.93</v>
      </c>
      <c r="G5">
        <v>30.56</v>
      </c>
      <c r="H5">
        <v>28.72</v>
      </c>
      <c r="I5">
        <v>25.77</v>
      </c>
      <c r="J5">
        <v>27.61</v>
      </c>
      <c r="K5">
        <v>27.24</v>
      </c>
      <c r="L5">
        <v>27.98</v>
      </c>
      <c r="M5">
        <v>29.45</v>
      </c>
      <c r="N5">
        <v>26.88</v>
      </c>
      <c r="O5">
        <v>25.4</v>
      </c>
      <c r="P5">
        <v>23.56</v>
      </c>
      <c r="Q5">
        <v>22.83</v>
      </c>
      <c r="R5">
        <v>21.72</v>
      </c>
      <c r="S5">
        <v>22.09</v>
      </c>
      <c r="T5">
        <v>22.09</v>
      </c>
      <c r="U5">
        <v>20.25</v>
      </c>
      <c r="V5">
        <f>AVERAGE(B5:U5)</f>
        <v>26.636499999999995</v>
      </c>
      <c r="W5">
        <f>STDEV(B5:U5)</f>
        <v>3.4420071791111728</v>
      </c>
      <c r="X5">
        <v>504</v>
      </c>
    </row>
    <row r="6" spans="1:26">
      <c r="A6" s="2" t="s">
        <v>91</v>
      </c>
      <c r="B6">
        <v>9.94</v>
      </c>
      <c r="C6">
        <v>6.26</v>
      </c>
      <c r="D6">
        <v>9.57</v>
      </c>
      <c r="E6">
        <v>8.84</v>
      </c>
      <c r="F6">
        <v>13.25</v>
      </c>
      <c r="G6">
        <v>15.46</v>
      </c>
      <c r="H6">
        <v>13.99</v>
      </c>
      <c r="I6">
        <v>12.52</v>
      </c>
      <c r="J6">
        <v>10.68</v>
      </c>
      <c r="K6">
        <v>11.41</v>
      </c>
      <c r="L6">
        <v>10.31</v>
      </c>
      <c r="M6">
        <v>16.57</v>
      </c>
      <c r="N6">
        <v>16.57</v>
      </c>
      <c r="O6">
        <v>15.83</v>
      </c>
      <c r="P6">
        <v>19.510000000000002</v>
      </c>
      <c r="Q6">
        <v>16.57</v>
      </c>
      <c r="R6">
        <v>16.57</v>
      </c>
      <c r="S6">
        <v>15.83</v>
      </c>
      <c r="T6">
        <v>15.09</v>
      </c>
      <c r="U6">
        <v>17.3</v>
      </c>
      <c r="V6">
        <f>AVERAGE(B6:U6)</f>
        <v>13.6035</v>
      </c>
      <c r="W6">
        <f>STDEV(B6:U6)</f>
        <v>3.4889619554124964</v>
      </c>
      <c r="X6">
        <v>777.54</v>
      </c>
    </row>
    <row r="7" spans="1:26">
      <c r="A7" s="2" t="s">
        <v>93</v>
      </c>
      <c r="B7">
        <v>11.41</v>
      </c>
      <c r="C7">
        <v>14.36</v>
      </c>
      <c r="D7">
        <v>11.78</v>
      </c>
      <c r="E7">
        <v>10.68</v>
      </c>
      <c r="F7">
        <v>9.57</v>
      </c>
      <c r="G7">
        <v>8.4700000000000006</v>
      </c>
      <c r="H7">
        <v>11.41</v>
      </c>
      <c r="I7">
        <v>12.15</v>
      </c>
      <c r="J7">
        <v>9.94</v>
      </c>
      <c r="K7">
        <v>9.1999999999999993</v>
      </c>
      <c r="L7">
        <v>11.04</v>
      </c>
      <c r="M7">
        <v>9.57</v>
      </c>
      <c r="N7">
        <v>8.4700000000000006</v>
      </c>
      <c r="O7">
        <v>9.57</v>
      </c>
      <c r="P7">
        <v>10.31</v>
      </c>
      <c r="Q7">
        <v>12.89</v>
      </c>
      <c r="R7">
        <v>8.4700000000000006</v>
      </c>
      <c r="S7">
        <v>13.62</v>
      </c>
      <c r="T7">
        <v>9.57</v>
      </c>
      <c r="U7">
        <v>8.84</v>
      </c>
      <c r="V7">
        <f>AVERAGE(B7:U7)</f>
        <v>10.565999999999999</v>
      </c>
      <c r="W7">
        <f>STDEV(B7:U7)</f>
        <v>1.7353549614143067</v>
      </c>
      <c r="X7">
        <v>1050.72</v>
      </c>
    </row>
    <row r="8" spans="1:26" s="4" customFormat="1">
      <c r="A8" s="4" t="s">
        <v>94</v>
      </c>
      <c r="B8" s="4">
        <v>22.46</v>
      </c>
      <c r="C8" s="4">
        <v>29.08</v>
      </c>
      <c r="D8" s="4">
        <v>29.82</v>
      </c>
      <c r="E8" s="4">
        <v>32.03</v>
      </c>
      <c r="F8" s="4">
        <v>32.03</v>
      </c>
      <c r="G8" s="4">
        <v>27.24</v>
      </c>
      <c r="H8" s="4">
        <v>25.03</v>
      </c>
      <c r="I8" s="4">
        <v>28.72</v>
      </c>
      <c r="J8" s="4">
        <v>32.770000000000003</v>
      </c>
      <c r="K8" s="4">
        <v>30.56</v>
      </c>
      <c r="L8" s="4">
        <v>32.03</v>
      </c>
      <c r="M8" s="4">
        <v>35.71</v>
      </c>
      <c r="N8" s="4">
        <v>32.03</v>
      </c>
      <c r="O8" s="4">
        <v>32.770000000000003</v>
      </c>
      <c r="P8" s="4">
        <v>29.82</v>
      </c>
      <c r="Q8" s="4">
        <v>28.35</v>
      </c>
      <c r="R8" s="4">
        <v>28.35</v>
      </c>
      <c r="S8" s="4">
        <v>23.93</v>
      </c>
      <c r="T8" s="4">
        <v>26.14</v>
      </c>
      <c r="U8" s="4">
        <v>29.08</v>
      </c>
      <c r="V8" s="4">
        <f>AVERAGE(B8:U8)</f>
        <v>29.397500000000001</v>
      </c>
      <c r="W8" s="4">
        <f>STDEV(B8:U8)</f>
        <v>3.302651048380413</v>
      </c>
      <c r="X8" s="4">
        <v>759.5</v>
      </c>
    </row>
    <row r="9" spans="1:26">
      <c r="A9" s="2" t="s">
        <v>95</v>
      </c>
      <c r="B9">
        <v>73.63</v>
      </c>
      <c r="C9">
        <v>78.05</v>
      </c>
      <c r="D9">
        <v>71.790000000000006</v>
      </c>
      <c r="E9">
        <v>68.48</v>
      </c>
      <c r="F9">
        <v>65.900000000000006</v>
      </c>
      <c r="G9">
        <v>78.790000000000006</v>
      </c>
      <c r="H9">
        <v>84.31</v>
      </c>
      <c r="I9">
        <v>80.63</v>
      </c>
      <c r="J9">
        <v>78.42</v>
      </c>
      <c r="K9">
        <v>82.83</v>
      </c>
      <c r="L9">
        <v>79.150000000000006</v>
      </c>
      <c r="M9">
        <v>90.57</v>
      </c>
      <c r="N9">
        <v>97.19</v>
      </c>
      <c r="O9">
        <v>113.39</v>
      </c>
      <c r="P9">
        <v>106.03</v>
      </c>
      <c r="Q9">
        <v>94.98</v>
      </c>
      <c r="R9">
        <v>103.82</v>
      </c>
      <c r="S9">
        <v>104.19</v>
      </c>
      <c r="T9">
        <v>110.81</v>
      </c>
      <c r="U9">
        <v>115.23</v>
      </c>
      <c r="V9">
        <f>AVERAGE(B9:U9)</f>
        <v>88.909500000000008</v>
      </c>
      <c r="W9">
        <f>STDEV(B9:U9)</f>
        <v>15.651495464113212</v>
      </c>
      <c r="X9">
        <v>901.24</v>
      </c>
      <c r="Z9" s="3" t="s">
        <v>96</v>
      </c>
    </row>
    <row r="10" spans="1:26">
      <c r="A10" s="2" t="s">
        <v>99</v>
      </c>
      <c r="B10">
        <v>25.77</v>
      </c>
      <c r="C10">
        <v>29.45</v>
      </c>
      <c r="D10">
        <v>25.03</v>
      </c>
      <c r="E10">
        <v>23.56</v>
      </c>
      <c r="F10">
        <v>19.510000000000002</v>
      </c>
      <c r="G10">
        <v>22.83</v>
      </c>
      <c r="H10">
        <v>20.25</v>
      </c>
      <c r="I10">
        <v>20.62</v>
      </c>
      <c r="J10">
        <v>20.62</v>
      </c>
      <c r="K10">
        <v>21.35</v>
      </c>
      <c r="L10">
        <v>19.14</v>
      </c>
      <c r="M10">
        <v>16.57</v>
      </c>
      <c r="N10">
        <v>11.04</v>
      </c>
      <c r="O10">
        <v>11.04</v>
      </c>
      <c r="P10">
        <v>13.99</v>
      </c>
      <c r="Q10">
        <v>19.510000000000002</v>
      </c>
      <c r="R10">
        <v>12.89</v>
      </c>
      <c r="S10">
        <v>13.99</v>
      </c>
      <c r="T10">
        <v>15.09</v>
      </c>
      <c r="U10">
        <v>11.41</v>
      </c>
      <c r="V10">
        <f>AVERAGE(B10:U10)</f>
        <v>18.683</v>
      </c>
      <c r="W10">
        <f>STDEV(B10:U10)</f>
        <v>5.2854279316865815</v>
      </c>
      <c r="X10">
        <v>616.29</v>
      </c>
      <c r="Z10" s="8" t="s">
        <v>100</v>
      </c>
    </row>
    <row r="11" spans="1:26">
      <c r="A11" s="2" t="s">
        <v>101</v>
      </c>
      <c r="B11">
        <v>15.83</v>
      </c>
      <c r="C11">
        <v>15.46</v>
      </c>
      <c r="D11">
        <v>15.09</v>
      </c>
      <c r="E11">
        <v>13.62</v>
      </c>
      <c r="F11">
        <v>13.62</v>
      </c>
      <c r="G11">
        <v>17.3</v>
      </c>
      <c r="H11">
        <v>19.510000000000002</v>
      </c>
      <c r="I11">
        <v>24.3</v>
      </c>
      <c r="J11">
        <v>18.04</v>
      </c>
      <c r="K11">
        <v>22.46</v>
      </c>
      <c r="L11">
        <v>16.940000000000001</v>
      </c>
      <c r="M11">
        <v>22.83</v>
      </c>
      <c r="N11">
        <v>16.57</v>
      </c>
      <c r="O11">
        <v>16.940000000000001</v>
      </c>
      <c r="P11">
        <v>20.62</v>
      </c>
      <c r="Q11">
        <v>15.09</v>
      </c>
      <c r="R11">
        <v>20.98</v>
      </c>
      <c r="S11">
        <v>20.98</v>
      </c>
      <c r="T11">
        <v>20.25</v>
      </c>
      <c r="U11">
        <v>18.04</v>
      </c>
      <c r="V11">
        <f>AVERAGE(B11:U11)</f>
        <v>18.223500000000001</v>
      </c>
      <c r="W11">
        <f>STDEV(B11:U11)</f>
        <v>3.1214879633378594</v>
      </c>
      <c r="X11">
        <v>822.09</v>
      </c>
      <c r="Z11" s="8" t="s">
        <v>102</v>
      </c>
    </row>
    <row r="12" spans="1:26">
      <c r="A12" s="2" t="s">
        <v>109</v>
      </c>
      <c r="B12">
        <v>34.97</v>
      </c>
      <c r="C12">
        <v>32.770000000000003</v>
      </c>
      <c r="D12">
        <v>34.24</v>
      </c>
      <c r="E12">
        <v>36.450000000000003</v>
      </c>
      <c r="F12">
        <v>37.549999999999997</v>
      </c>
      <c r="G12">
        <v>50.81</v>
      </c>
      <c r="H12">
        <v>47.49</v>
      </c>
      <c r="I12">
        <v>53.01</v>
      </c>
      <c r="J12">
        <v>47.12</v>
      </c>
      <c r="K12">
        <v>45.65</v>
      </c>
      <c r="L12">
        <v>36.450000000000003</v>
      </c>
      <c r="M12">
        <v>29.45</v>
      </c>
      <c r="N12">
        <v>27.98</v>
      </c>
      <c r="O12">
        <v>29.82</v>
      </c>
      <c r="P12">
        <v>30.93</v>
      </c>
      <c r="Q12">
        <v>32.770000000000003</v>
      </c>
      <c r="R12">
        <v>27.98</v>
      </c>
      <c r="S12">
        <v>26.51</v>
      </c>
      <c r="T12">
        <v>28.72</v>
      </c>
      <c r="U12">
        <v>25.03</v>
      </c>
      <c r="V12">
        <f>AVERAGE(B12:U12)</f>
        <v>35.784999999999997</v>
      </c>
      <c r="W12">
        <f>STDEV(B12:U12)</f>
        <v>8.5323548301373862</v>
      </c>
      <c r="X12">
        <v>915.23</v>
      </c>
      <c r="Z12" s="8" t="s">
        <v>110</v>
      </c>
    </row>
    <row r="13" spans="1:26">
      <c r="A13" s="2" t="s">
        <v>113</v>
      </c>
      <c r="B13">
        <v>28.35</v>
      </c>
      <c r="C13">
        <v>25.4</v>
      </c>
      <c r="D13">
        <v>18.04</v>
      </c>
      <c r="E13">
        <v>20.25</v>
      </c>
      <c r="F13">
        <v>26.51</v>
      </c>
      <c r="G13">
        <v>23.93</v>
      </c>
      <c r="H13">
        <v>20.98</v>
      </c>
      <c r="I13">
        <v>20.98</v>
      </c>
      <c r="J13">
        <v>20.25</v>
      </c>
      <c r="K13">
        <v>26.88</v>
      </c>
      <c r="L13">
        <v>24.67</v>
      </c>
      <c r="M13">
        <v>25.4</v>
      </c>
      <c r="N13">
        <v>23.19</v>
      </c>
      <c r="O13">
        <v>22.46</v>
      </c>
      <c r="P13">
        <v>22.46</v>
      </c>
      <c r="Q13">
        <v>24.67</v>
      </c>
      <c r="R13">
        <v>24.67</v>
      </c>
      <c r="S13">
        <v>24.67</v>
      </c>
      <c r="T13">
        <v>21.72</v>
      </c>
      <c r="U13">
        <v>23.19</v>
      </c>
      <c r="V13">
        <f>AVERAGE(B13:U13)</f>
        <v>23.433499999999995</v>
      </c>
      <c r="W13">
        <f>STDEV(B13:U13)</f>
        <v>2.5747790400854305</v>
      </c>
      <c r="X13">
        <v>762.08</v>
      </c>
      <c r="Z13" s="8" t="s">
        <v>114</v>
      </c>
    </row>
    <row r="14" spans="1:26">
      <c r="A14" s="2" t="s">
        <v>109</v>
      </c>
      <c r="B14">
        <v>34.97</v>
      </c>
      <c r="C14">
        <v>32.770000000000003</v>
      </c>
      <c r="D14">
        <v>34.24</v>
      </c>
      <c r="E14">
        <v>36.450000000000003</v>
      </c>
      <c r="F14">
        <v>37.549999999999997</v>
      </c>
      <c r="G14">
        <v>50.81</v>
      </c>
      <c r="H14">
        <v>47.49</v>
      </c>
      <c r="I14">
        <v>53.01</v>
      </c>
      <c r="J14">
        <v>47.12</v>
      </c>
      <c r="K14">
        <v>45.65</v>
      </c>
      <c r="L14">
        <v>36.450000000000003</v>
      </c>
      <c r="M14">
        <v>29.45</v>
      </c>
      <c r="N14">
        <v>27.98</v>
      </c>
      <c r="O14">
        <v>29.82</v>
      </c>
      <c r="P14">
        <v>30.93</v>
      </c>
      <c r="Q14">
        <v>32.770000000000003</v>
      </c>
      <c r="R14">
        <v>27.98</v>
      </c>
      <c r="S14">
        <v>26.51</v>
      </c>
      <c r="T14">
        <v>28.72</v>
      </c>
      <c r="U14">
        <v>25.03</v>
      </c>
      <c r="V14">
        <f>AVERAGE(B14:U14)</f>
        <v>35.784999999999997</v>
      </c>
      <c r="W14">
        <f>STDEV(B14:U14)</f>
        <v>8.5323548301373862</v>
      </c>
      <c r="X14">
        <v>915.23</v>
      </c>
      <c r="Z14" s="8" t="s">
        <v>110</v>
      </c>
    </row>
    <row r="15" spans="1:26">
      <c r="A15" s="10" t="s">
        <v>115</v>
      </c>
      <c r="B15" s="11">
        <v>34.61</v>
      </c>
      <c r="C15" s="11">
        <v>31.66</v>
      </c>
      <c r="D15" s="11">
        <v>32.4</v>
      </c>
      <c r="E15" s="11">
        <v>34.61</v>
      </c>
      <c r="F15" s="11">
        <v>32.4</v>
      </c>
      <c r="G15" s="11">
        <v>34.24</v>
      </c>
      <c r="H15" s="11">
        <v>33.5</v>
      </c>
      <c r="I15" s="11">
        <v>36.08</v>
      </c>
      <c r="J15" s="11">
        <v>38.659999999999997</v>
      </c>
      <c r="K15" s="11">
        <v>36.82</v>
      </c>
      <c r="L15" s="11">
        <v>37.18</v>
      </c>
      <c r="M15" s="11">
        <v>40.130000000000003</v>
      </c>
      <c r="N15" s="11">
        <v>41.23</v>
      </c>
      <c r="O15" s="11">
        <v>40.869999999999997</v>
      </c>
      <c r="P15" s="11">
        <v>43.81</v>
      </c>
      <c r="Q15">
        <v>41.97</v>
      </c>
      <c r="R15">
        <v>41.23</v>
      </c>
      <c r="S15">
        <v>35.340000000000003</v>
      </c>
      <c r="T15">
        <v>40.869999999999997</v>
      </c>
      <c r="U15">
        <v>52.65</v>
      </c>
      <c r="V15">
        <f>AVERAGE(B15:U15)</f>
        <v>38.013000000000005</v>
      </c>
      <c r="W15">
        <f>STDEV(B15:U15)</f>
        <v>5.0239553509580865</v>
      </c>
      <c r="X15">
        <v>866.64</v>
      </c>
    </row>
    <row r="16" spans="1:26">
      <c r="A16" s="2" t="s">
        <v>99</v>
      </c>
      <c r="B16">
        <v>25.77</v>
      </c>
      <c r="C16">
        <v>29.45</v>
      </c>
      <c r="D16">
        <v>25.03</v>
      </c>
      <c r="E16">
        <v>23.56</v>
      </c>
      <c r="F16">
        <v>19.510000000000002</v>
      </c>
      <c r="G16">
        <v>22.83</v>
      </c>
      <c r="H16">
        <v>20.25</v>
      </c>
      <c r="I16">
        <v>20.62</v>
      </c>
      <c r="J16">
        <v>20.62</v>
      </c>
      <c r="K16">
        <v>21.35</v>
      </c>
      <c r="L16">
        <v>19.14</v>
      </c>
      <c r="M16">
        <v>16.57</v>
      </c>
      <c r="N16">
        <v>11.04</v>
      </c>
      <c r="O16">
        <v>11.04</v>
      </c>
      <c r="P16">
        <v>13.99</v>
      </c>
      <c r="Q16">
        <v>19.510000000000002</v>
      </c>
      <c r="R16">
        <v>12.89</v>
      </c>
      <c r="S16">
        <v>13.99</v>
      </c>
      <c r="T16">
        <v>15.09</v>
      </c>
      <c r="U16">
        <v>11.41</v>
      </c>
      <c r="V16">
        <f>AVERAGE(B16:U16)</f>
        <v>18.683</v>
      </c>
      <c r="W16">
        <f>STDEV(B16:U16)</f>
        <v>5.2854279316865815</v>
      </c>
      <c r="X16">
        <v>616.29</v>
      </c>
      <c r="Z16" s="8" t="s">
        <v>100</v>
      </c>
    </row>
    <row r="17" spans="1:26">
      <c r="A17" s="2" t="s">
        <v>118</v>
      </c>
      <c r="B17">
        <v>43.44</v>
      </c>
      <c r="C17">
        <v>42.71</v>
      </c>
      <c r="D17">
        <v>43.44</v>
      </c>
      <c r="E17">
        <v>54.49</v>
      </c>
      <c r="F17">
        <v>53.38</v>
      </c>
      <c r="G17">
        <v>54.49</v>
      </c>
      <c r="H17">
        <v>54.12</v>
      </c>
      <c r="I17">
        <v>51.54</v>
      </c>
      <c r="J17">
        <v>53.01</v>
      </c>
      <c r="K17">
        <v>52.28</v>
      </c>
      <c r="L17">
        <v>51.54</v>
      </c>
      <c r="M17">
        <v>49.33</v>
      </c>
      <c r="N17">
        <v>49.33</v>
      </c>
      <c r="O17">
        <v>36.08</v>
      </c>
      <c r="P17">
        <v>36.450000000000003</v>
      </c>
      <c r="Q17">
        <v>35.71</v>
      </c>
      <c r="R17">
        <v>40.130000000000003</v>
      </c>
      <c r="S17">
        <v>40.869999999999997</v>
      </c>
      <c r="T17">
        <v>37.549999999999997</v>
      </c>
      <c r="U17">
        <v>36.08</v>
      </c>
      <c r="V17">
        <f>AVERAGE(B17:U17)</f>
        <v>45.798500000000004</v>
      </c>
      <c r="W17">
        <f>STDEV(B17:U17)</f>
        <v>7.2034109427774693</v>
      </c>
      <c r="X17">
        <v>1061.02</v>
      </c>
      <c r="Z17" s="3" t="s">
        <v>119</v>
      </c>
    </row>
    <row r="18" spans="1:26">
      <c r="A18" s="2" t="s">
        <v>134</v>
      </c>
      <c r="B18">
        <v>22.83</v>
      </c>
      <c r="C18">
        <v>19.14</v>
      </c>
      <c r="D18">
        <v>21.72</v>
      </c>
      <c r="E18">
        <v>21.72</v>
      </c>
      <c r="F18">
        <v>20.98</v>
      </c>
      <c r="G18">
        <v>25.03</v>
      </c>
      <c r="H18">
        <v>26.88</v>
      </c>
      <c r="I18">
        <v>23.56</v>
      </c>
      <c r="J18">
        <v>31.66</v>
      </c>
      <c r="K18">
        <v>29.82</v>
      </c>
      <c r="L18">
        <v>27.98</v>
      </c>
      <c r="M18">
        <v>27.24</v>
      </c>
      <c r="N18">
        <v>30.56</v>
      </c>
      <c r="O18">
        <v>24.67</v>
      </c>
      <c r="P18">
        <v>26.51</v>
      </c>
      <c r="Q18">
        <v>25.03</v>
      </c>
      <c r="R18">
        <v>22.09</v>
      </c>
      <c r="S18">
        <v>18.04</v>
      </c>
      <c r="T18">
        <v>15.09</v>
      </c>
      <c r="U18">
        <v>19.14</v>
      </c>
      <c r="V18">
        <f>AVERAGE(B18:U18)</f>
        <v>23.984500000000001</v>
      </c>
      <c r="W18">
        <f>STDEV(B18:U18)</f>
        <v>4.3887217597166677</v>
      </c>
      <c r="X18">
        <v>822.46</v>
      </c>
      <c r="Z18" s="8" t="s">
        <v>135</v>
      </c>
    </row>
    <row r="19" spans="1:26">
      <c r="A19" s="2" t="s">
        <v>141</v>
      </c>
      <c r="B19">
        <v>15.46</v>
      </c>
      <c r="C19">
        <v>16.2</v>
      </c>
      <c r="D19">
        <v>16.2</v>
      </c>
      <c r="E19">
        <v>15.46</v>
      </c>
      <c r="F19">
        <v>15.09</v>
      </c>
      <c r="G19">
        <v>15.09</v>
      </c>
      <c r="H19">
        <v>19.510000000000002</v>
      </c>
      <c r="I19">
        <v>20.98</v>
      </c>
      <c r="J19">
        <v>15.09</v>
      </c>
      <c r="K19">
        <v>15.83</v>
      </c>
      <c r="L19">
        <v>14.73</v>
      </c>
      <c r="M19">
        <v>15.83</v>
      </c>
      <c r="N19">
        <v>13.99</v>
      </c>
      <c r="O19">
        <v>13.25</v>
      </c>
      <c r="P19">
        <v>14.73</v>
      </c>
      <c r="Q19">
        <v>15.09</v>
      </c>
      <c r="R19">
        <v>15.83</v>
      </c>
      <c r="S19">
        <v>16.2</v>
      </c>
      <c r="T19">
        <v>15.46</v>
      </c>
      <c r="U19">
        <v>16.2</v>
      </c>
      <c r="V19">
        <f>AVERAGE(B19:U19)</f>
        <v>15.810999999999998</v>
      </c>
      <c r="W19">
        <f>STDEV(B19:U19)</f>
        <v>1.7116993710468287</v>
      </c>
      <c r="X19">
        <v>786.01</v>
      </c>
    </row>
    <row r="20" spans="1:26">
      <c r="A20" s="2" t="s">
        <v>145</v>
      </c>
      <c r="B20">
        <v>22.83</v>
      </c>
      <c r="C20">
        <v>18.78</v>
      </c>
      <c r="D20">
        <v>13.62</v>
      </c>
      <c r="E20">
        <v>15.83</v>
      </c>
      <c r="F20">
        <v>15.09</v>
      </c>
      <c r="G20">
        <v>18.78</v>
      </c>
      <c r="H20">
        <v>18.41</v>
      </c>
      <c r="I20">
        <v>15.09</v>
      </c>
      <c r="J20">
        <v>15.09</v>
      </c>
      <c r="K20">
        <v>15.83</v>
      </c>
      <c r="L20">
        <v>12.89</v>
      </c>
      <c r="M20">
        <v>15.83</v>
      </c>
      <c r="N20">
        <v>16.57</v>
      </c>
      <c r="O20">
        <v>15.46</v>
      </c>
      <c r="P20">
        <v>21.35</v>
      </c>
      <c r="Q20">
        <v>20.25</v>
      </c>
      <c r="R20">
        <v>20.98</v>
      </c>
      <c r="S20">
        <v>23.56</v>
      </c>
      <c r="T20">
        <v>15.09</v>
      </c>
      <c r="U20">
        <v>19.88</v>
      </c>
      <c r="V20">
        <f>AVERAGE(B20:U20)</f>
        <v>17.560500000000001</v>
      </c>
      <c r="W20">
        <f>STDEV(B20:U20)</f>
        <v>3.0971641952972835</v>
      </c>
      <c r="X20">
        <v>846.76</v>
      </c>
    </row>
    <row r="21" spans="1:26">
      <c r="A21" s="2" t="s">
        <v>148</v>
      </c>
      <c r="B21">
        <v>11.41</v>
      </c>
      <c r="C21">
        <v>11.78</v>
      </c>
      <c r="D21">
        <v>11.78</v>
      </c>
      <c r="E21">
        <v>22.46</v>
      </c>
      <c r="F21">
        <v>19.510000000000002</v>
      </c>
      <c r="G21">
        <v>15.46</v>
      </c>
      <c r="H21">
        <v>15.83</v>
      </c>
      <c r="I21">
        <v>18.04</v>
      </c>
      <c r="J21">
        <v>15.09</v>
      </c>
      <c r="K21">
        <v>9.57</v>
      </c>
      <c r="L21">
        <v>10.68</v>
      </c>
      <c r="M21">
        <v>15.83</v>
      </c>
      <c r="N21">
        <v>14.73</v>
      </c>
      <c r="O21">
        <v>15.09</v>
      </c>
      <c r="P21">
        <v>10.68</v>
      </c>
      <c r="Q21">
        <v>11.78</v>
      </c>
      <c r="R21">
        <v>12.89</v>
      </c>
      <c r="S21">
        <v>17.670000000000002</v>
      </c>
      <c r="T21">
        <v>15.83</v>
      </c>
      <c r="U21">
        <v>15.46</v>
      </c>
      <c r="V21">
        <f>AVERAGE(B21:U21)</f>
        <v>14.5785</v>
      </c>
      <c r="W21">
        <f>STDEV(B21:U21)</f>
        <v>3.2978705649491262</v>
      </c>
      <c r="X21">
        <v>1033.04</v>
      </c>
    </row>
    <row r="22" spans="1:26">
      <c r="A22" s="2" t="s">
        <v>151</v>
      </c>
      <c r="B22">
        <v>57.43</v>
      </c>
      <c r="C22">
        <v>63.32</v>
      </c>
      <c r="D22">
        <v>58.54</v>
      </c>
      <c r="E22">
        <v>54.12</v>
      </c>
      <c r="F22">
        <v>46.39</v>
      </c>
      <c r="G22">
        <v>53.01</v>
      </c>
      <c r="H22">
        <v>57.43</v>
      </c>
      <c r="I22">
        <v>60.01</v>
      </c>
      <c r="J22">
        <v>58.17</v>
      </c>
      <c r="K22">
        <v>54.12</v>
      </c>
      <c r="L22">
        <v>57.06</v>
      </c>
      <c r="M22">
        <v>55.22</v>
      </c>
      <c r="N22">
        <v>54.49</v>
      </c>
      <c r="O22">
        <v>57.06</v>
      </c>
      <c r="P22">
        <v>62.59</v>
      </c>
      <c r="Q22">
        <v>70.319999999999993</v>
      </c>
      <c r="R22">
        <v>68.11</v>
      </c>
      <c r="S22">
        <v>70.319999999999993</v>
      </c>
      <c r="T22">
        <v>82.1</v>
      </c>
      <c r="U22">
        <v>107.5</v>
      </c>
      <c r="V22">
        <f>AVERAGE(B22:U22)</f>
        <v>62.365499999999997</v>
      </c>
      <c r="W22">
        <f>STDEV(B22:U22)</f>
        <v>13.222155837835212</v>
      </c>
      <c r="X22">
        <v>843.08</v>
      </c>
    </row>
    <row r="23" spans="1:26">
      <c r="A23" s="2" t="s">
        <v>152</v>
      </c>
      <c r="B23">
        <v>26.51</v>
      </c>
      <c r="C23">
        <v>22.46</v>
      </c>
      <c r="D23">
        <v>24.3</v>
      </c>
      <c r="E23">
        <v>21.35</v>
      </c>
      <c r="F23">
        <v>23.56</v>
      </c>
      <c r="G23">
        <v>28.72</v>
      </c>
      <c r="H23">
        <v>27.98</v>
      </c>
      <c r="I23">
        <v>20.25</v>
      </c>
      <c r="J23">
        <v>26.51</v>
      </c>
      <c r="K23">
        <v>20.98</v>
      </c>
      <c r="L23">
        <v>24.3</v>
      </c>
      <c r="M23">
        <v>22.09</v>
      </c>
      <c r="N23">
        <v>20.25</v>
      </c>
      <c r="O23">
        <v>22.09</v>
      </c>
      <c r="P23">
        <v>22.46</v>
      </c>
      <c r="Q23">
        <v>21.35</v>
      </c>
      <c r="R23">
        <v>19.510000000000002</v>
      </c>
      <c r="S23">
        <v>19.14</v>
      </c>
      <c r="T23">
        <v>21.35</v>
      </c>
      <c r="U23">
        <v>23.93</v>
      </c>
      <c r="V23">
        <f>AVERAGE(B23:U23)</f>
        <v>22.954499999999996</v>
      </c>
      <c r="W23">
        <f>STDEV(B23:U23)</f>
        <v>2.7469417923440784</v>
      </c>
      <c r="X23">
        <v>1102.99</v>
      </c>
    </row>
    <row r="24" spans="1:26">
      <c r="A24" s="2" t="s">
        <v>155</v>
      </c>
      <c r="B24">
        <v>29.45</v>
      </c>
      <c r="C24">
        <v>30.19</v>
      </c>
      <c r="D24">
        <v>30.19</v>
      </c>
      <c r="E24">
        <v>27.24</v>
      </c>
      <c r="F24">
        <v>29.45</v>
      </c>
      <c r="G24">
        <v>24.67</v>
      </c>
      <c r="H24">
        <v>23.56</v>
      </c>
      <c r="I24">
        <v>22.46</v>
      </c>
      <c r="J24">
        <v>21.72</v>
      </c>
      <c r="K24">
        <v>18.41</v>
      </c>
      <c r="L24">
        <v>16.2</v>
      </c>
      <c r="M24">
        <v>18.04</v>
      </c>
      <c r="N24">
        <v>26.88</v>
      </c>
      <c r="O24">
        <v>33.869999999999997</v>
      </c>
      <c r="P24">
        <v>32.770000000000003</v>
      </c>
      <c r="Q24">
        <v>28.35</v>
      </c>
      <c r="R24">
        <v>27.24</v>
      </c>
      <c r="S24">
        <v>23.19</v>
      </c>
      <c r="T24">
        <v>13.25</v>
      </c>
      <c r="U24">
        <v>13.99</v>
      </c>
      <c r="V24">
        <f>AVERAGE(B24:U24)</f>
        <v>24.556000000000004</v>
      </c>
      <c r="W24">
        <f>STDEV(B24:U24)</f>
        <v>6.0898417575154449</v>
      </c>
      <c r="X24">
        <v>1190.25</v>
      </c>
    </row>
    <row r="25" spans="1:26">
      <c r="A25" s="2" t="s">
        <v>156</v>
      </c>
      <c r="B25">
        <v>20.62</v>
      </c>
      <c r="C25">
        <v>20.98</v>
      </c>
      <c r="D25">
        <v>26.88</v>
      </c>
      <c r="E25">
        <v>26.14</v>
      </c>
      <c r="F25">
        <v>26.88</v>
      </c>
      <c r="G25">
        <v>41.6</v>
      </c>
      <c r="H25">
        <v>46.39</v>
      </c>
      <c r="I25">
        <v>50.44</v>
      </c>
      <c r="J25">
        <v>43.07</v>
      </c>
      <c r="K25">
        <v>24.3</v>
      </c>
      <c r="L25">
        <v>19.14</v>
      </c>
      <c r="M25">
        <v>18.41</v>
      </c>
      <c r="N25">
        <v>15.83</v>
      </c>
      <c r="O25">
        <v>16.940000000000001</v>
      </c>
      <c r="P25">
        <v>17.670000000000002</v>
      </c>
      <c r="Q25">
        <v>18.41</v>
      </c>
      <c r="R25">
        <v>20.62</v>
      </c>
      <c r="S25">
        <v>19.510000000000002</v>
      </c>
      <c r="T25">
        <v>16.57</v>
      </c>
      <c r="U25">
        <v>19.510000000000002</v>
      </c>
      <c r="V25">
        <f>AVERAGE(B25:U25)</f>
        <v>25.4955</v>
      </c>
      <c r="W25">
        <f>STDEV(B25:U25)</f>
        <v>10.810837873463633</v>
      </c>
      <c r="X25">
        <v>1020.16</v>
      </c>
    </row>
    <row r="26" spans="1:26">
      <c r="A26" s="2" t="s">
        <v>159</v>
      </c>
      <c r="B26">
        <v>12.15</v>
      </c>
      <c r="C26">
        <v>14.73</v>
      </c>
      <c r="D26">
        <v>18.78</v>
      </c>
      <c r="E26">
        <v>19.510000000000002</v>
      </c>
      <c r="F26">
        <v>21.72</v>
      </c>
      <c r="G26">
        <v>18.04</v>
      </c>
      <c r="H26">
        <v>16.940000000000001</v>
      </c>
      <c r="I26">
        <v>20.25</v>
      </c>
      <c r="J26">
        <v>20.25</v>
      </c>
      <c r="K26">
        <v>18.04</v>
      </c>
      <c r="L26">
        <v>20.62</v>
      </c>
      <c r="M26">
        <v>21.72</v>
      </c>
      <c r="N26">
        <v>18.04</v>
      </c>
      <c r="O26">
        <v>24.3</v>
      </c>
      <c r="P26">
        <v>22.46</v>
      </c>
      <c r="Q26">
        <v>19.510000000000002</v>
      </c>
      <c r="R26">
        <v>18.04</v>
      </c>
      <c r="S26">
        <v>16.940000000000001</v>
      </c>
      <c r="T26">
        <v>19.510000000000002</v>
      </c>
      <c r="U26">
        <v>14.36</v>
      </c>
      <c r="V26">
        <f>AVERAGE(B26:U26)</f>
        <v>18.795499999999997</v>
      </c>
      <c r="W26">
        <f>STDEV(B26:U26)</f>
        <v>2.8969920425739781</v>
      </c>
      <c r="X26">
        <v>956.84</v>
      </c>
    </row>
    <row r="27" spans="1:26">
      <c r="A27" s="2" t="s">
        <v>160</v>
      </c>
      <c r="B27">
        <v>15.09</v>
      </c>
      <c r="C27">
        <v>15.83</v>
      </c>
      <c r="D27">
        <v>15.09</v>
      </c>
      <c r="E27">
        <v>13.62</v>
      </c>
      <c r="F27">
        <v>13.25</v>
      </c>
      <c r="G27">
        <v>13.62</v>
      </c>
      <c r="H27">
        <v>12.15</v>
      </c>
      <c r="I27">
        <v>12.89</v>
      </c>
      <c r="J27">
        <v>9.57</v>
      </c>
      <c r="K27">
        <v>9.94</v>
      </c>
      <c r="L27">
        <v>11.41</v>
      </c>
      <c r="M27">
        <v>11.41</v>
      </c>
      <c r="N27">
        <v>11.41</v>
      </c>
      <c r="O27">
        <v>12.52</v>
      </c>
      <c r="P27">
        <v>10.68</v>
      </c>
      <c r="Q27">
        <v>13.25</v>
      </c>
      <c r="R27">
        <v>7.73</v>
      </c>
      <c r="S27">
        <v>10.68</v>
      </c>
      <c r="T27">
        <v>10.31</v>
      </c>
      <c r="U27">
        <v>10.68</v>
      </c>
      <c r="V27">
        <f>AVERAGE(B27:U27)</f>
        <v>12.056500000000002</v>
      </c>
      <c r="W27">
        <f>STDEV(B27:U27)</f>
        <v>2.060519288150938</v>
      </c>
      <c r="X27">
        <v>1107.4100000000001</v>
      </c>
    </row>
    <row r="28" spans="1:26">
      <c r="A28" s="2" t="s">
        <v>163</v>
      </c>
      <c r="B28">
        <v>34.24</v>
      </c>
      <c r="C28">
        <v>29.08</v>
      </c>
      <c r="D28">
        <v>31.29</v>
      </c>
      <c r="E28">
        <v>31.29</v>
      </c>
      <c r="F28">
        <v>28.72</v>
      </c>
      <c r="G28">
        <v>30.56</v>
      </c>
      <c r="H28">
        <v>32.4</v>
      </c>
      <c r="I28">
        <v>36.450000000000003</v>
      </c>
      <c r="J28">
        <v>31.66</v>
      </c>
      <c r="K28">
        <v>30.93</v>
      </c>
      <c r="L28">
        <v>31.66</v>
      </c>
      <c r="M28">
        <v>23.56</v>
      </c>
      <c r="N28">
        <v>22.46</v>
      </c>
      <c r="O28">
        <v>14.73</v>
      </c>
      <c r="P28">
        <v>18.04</v>
      </c>
      <c r="Q28">
        <v>19.510000000000002</v>
      </c>
      <c r="R28">
        <v>22.46</v>
      </c>
      <c r="S28">
        <v>20.62</v>
      </c>
      <c r="T28">
        <v>15.46</v>
      </c>
      <c r="U28">
        <v>18.04</v>
      </c>
      <c r="V28">
        <f>AVERAGE(B28:U28)</f>
        <v>26.158000000000005</v>
      </c>
      <c r="W28">
        <f>STDEV(B28:U28)</f>
        <v>6.7531377502375962</v>
      </c>
      <c r="X28">
        <v>1117.72</v>
      </c>
    </row>
    <row r="29" spans="1:26">
      <c r="A29" s="2" t="s">
        <v>168</v>
      </c>
      <c r="B29">
        <v>4.42</v>
      </c>
      <c r="C29">
        <v>11.04</v>
      </c>
      <c r="D29">
        <v>10.68</v>
      </c>
      <c r="E29">
        <v>10.68</v>
      </c>
      <c r="F29">
        <v>8.84</v>
      </c>
      <c r="G29">
        <v>9.57</v>
      </c>
      <c r="H29">
        <v>8.1</v>
      </c>
      <c r="I29">
        <v>10.68</v>
      </c>
      <c r="J29">
        <v>8.1</v>
      </c>
      <c r="K29">
        <v>8.4700000000000006</v>
      </c>
      <c r="L29">
        <v>7.73</v>
      </c>
      <c r="M29">
        <v>8.84</v>
      </c>
      <c r="N29">
        <v>9.1999999999999993</v>
      </c>
      <c r="O29">
        <v>9.94</v>
      </c>
      <c r="P29">
        <v>16.57</v>
      </c>
      <c r="Q29">
        <v>18.04</v>
      </c>
      <c r="R29">
        <v>15.46</v>
      </c>
      <c r="S29">
        <v>10.68</v>
      </c>
      <c r="T29">
        <v>9.94</v>
      </c>
      <c r="U29">
        <v>10.68</v>
      </c>
      <c r="V29">
        <f>AVERAGE(B29:U29)</f>
        <v>10.382999999999999</v>
      </c>
      <c r="W29">
        <f>STDEV(B29:U29)</f>
        <v>3.1409973273669514</v>
      </c>
      <c r="X29">
        <v>822.83</v>
      </c>
    </row>
    <row r="30" spans="1:26">
      <c r="A30" s="2" t="s">
        <v>169</v>
      </c>
      <c r="B30">
        <v>15.83</v>
      </c>
      <c r="C30">
        <v>20.25</v>
      </c>
      <c r="D30">
        <v>21.72</v>
      </c>
      <c r="E30">
        <v>23.93</v>
      </c>
      <c r="F30">
        <v>26.88</v>
      </c>
      <c r="G30">
        <v>25.4</v>
      </c>
      <c r="H30">
        <v>20.25</v>
      </c>
      <c r="I30">
        <v>22.46</v>
      </c>
      <c r="J30">
        <v>20.98</v>
      </c>
      <c r="K30">
        <v>17.3</v>
      </c>
      <c r="L30">
        <v>21.35</v>
      </c>
      <c r="M30">
        <v>20.25</v>
      </c>
      <c r="N30">
        <v>16.57</v>
      </c>
      <c r="O30">
        <v>12.89</v>
      </c>
      <c r="P30">
        <v>16.2</v>
      </c>
      <c r="Q30">
        <v>8.4700000000000006</v>
      </c>
      <c r="R30">
        <v>12.89</v>
      </c>
      <c r="S30">
        <v>13.99</v>
      </c>
      <c r="T30">
        <v>13.25</v>
      </c>
      <c r="U30">
        <v>9.57</v>
      </c>
      <c r="V30">
        <f>AVERAGE(B30:U30)</f>
        <v>18.0215</v>
      </c>
      <c r="W30">
        <f>STDEV(B30:U30)</f>
        <v>5.1351567136441085</v>
      </c>
      <c r="X30">
        <v>906.4</v>
      </c>
    </row>
    <row r="31" spans="1:26">
      <c r="A31" s="2" t="s">
        <v>172</v>
      </c>
      <c r="B31">
        <v>26.14</v>
      </c>
      <c r="C31">
        <v>24.67</v>
      </c>
      <c r="D31">
        <v>29.08</v>
      </c>
      <c r="E31">
        <v>23.93</v>
      </c>
      <c r="F31">
        <v>25.03</v>
      </c>
      <c r="G31">
        <v>24.67</v>
      </c>
      <c r="H31">
        <v>25.4</v>
      </c>
      <c r="I31">
        <v>26.51</v>
      </c>
      <c r="J31">
        <v>32.03</v>
      </c>
      <c r="K31">
        <v>34.61</v>
      </c>
      <c r="L31">
        <v>30.93</v>
      </c>
      <c r="M31">
        <v>27.24</v>
      </c>
      <c r="N31">
        <v>22.09</v>
      </c>
      <c r="O31">
        <v>32.4</v>
      </c>
      <c r="P31">
        <v>43.07</v>
      </c>
      <c r="Q31">
        <v>41.6</v>
      </c>
      <c r="R31">
        <v>27.61</v>
      </c>
      <c r="S31">
        <v>34.61</v>
      </c>
      <c r="T31">
        <v>30.56</v>
      </c>
      <c r="U31">
        <v>28.35</v>
      </c>
      <c r="V31">
        <f>AVERAGE(B31:U31)</f>
        <v>29.526499999999999</v>
      </c>
      <c r="W31">
        <f>STDEV(B31:U31)</f>
        <v>5.6220171272371102</v>
      </c>
      <c r="X31">
        <v>1325.73</v>
      </c>
    </row>
    <row r="32" spans="1:26" s="4" customFormat="1">
      <c r="A32" s="4" t="s">
        <v>176</v>
      </c>
      <c r="B32" s="4">
        <v>18.78</v>
      </c>
      <c r="C32" s="4">
        <v>15.09</v>
      </c>
      <c r="D32" s="4">
        <v>13.25</v>
      </c>
      <c r="E32" s="4">
        <v>12.89</v>
      </c>
      <c r="F32" s="4">
        <v>12.89</v>
      </c>
      <c r="G32" s="4">
        <v>17.3</v>
      </c>
      <c r="H32" s="4">
        <v>21.72</v>
      </c>
      <c r="I32" s="4">
        <v>20.62</v>
      </c>
      <c r="J32" s="4">
        <v>20.62</v>
      </c>
      <c r="K32" s="4">
        <v>29.08</v>
      </c>
      <c r="L32" s="4">
        <v>26.14</v>
      </c>
      <c r="M32" s="4">
        <v>23.56</v>
      </c>
      <c r="N32" s="4">
        <v>21.72</v>
      </c>
      <c r="O32" s="4">
        <v>22.09</v>
      </c>
      <c r="P32" s="4">
        <v>24.3</v>
      </c>
      <c r="Q32" s="4">
        <v>36.08</v>
      </c>
      <c r="R32" s="4">
        <v>38.29</v>
      </c>
      <c r="S32" s="4">
        <v>41.23</v>
      </c>
      <c r="T32" s="4">
        <v>34.97</v>
      </c>
      <c r="U32" s="4">
        <v>33.5</v>
      </c>
      <c r="V32" s="4">
        <f>AVERAGE(B32:U32)</f>
        <v>24.206</v>
      </c>
      <c r="W32" s="4">
        <f>STDEV(B32:U32)</f>
        <v>8.7004599999382979</v>
      </c>
      <c r="X32" s="4">
        <v>1394.94</v>
      </c>
    </row>
    <row r="33" spans="1:24" s="4" customFormat="1">
      <c r="A33" s="4" t="s">
        <v>179</v>
      </c>
      <c r="B33" s="4">
        <v>14.36</v>
      </c>
      <c r="C33" s="4">
        <v>14.73</v>
      </c>
      <c r="D33" s="4">
        <v>12.89</v>
      </c>
      <c r="E33" s="4">
        <v>13.25</v>
      </c>
      <c r="F33" s="4">
        <v>12.15</v>
      </c>
      <c r="G33" s="4">
        <v>15.09</v>
      </c>
      <c r="H33" s="4">
        <v>15.09</v>
      </c>
      <c r="I33" s="4">
        <v>16.57</v>
      </c>
      <c r="J33" s="4">
        <v>18.78</v>
      </c>
      <c r="K33" s="4">
        <v>20.25</v>
      </c>
      <c r="L33" s="4">
        <v>16.940000000000001</v>
      </c>
      <c r="M33" s="4">
        <v>14.36</v>
      </c>
      <c r="N33" s="4">
        <v>11.41</v>
      </c>
      <c r="O33" s="4">
        <v>14.36</v>
      </c>
      <c r="P33" s="4">
        <v>16.2</v>
      </c>
      <c r="Q33" s="4">
        <v>21.35</v>
      </c>
      <c r="R33" s="4">
        <v>17.670000000000002</v>
      </c>
      <c r="S33" s="4">
        <v>21.35</v>
      </c>
      <c r="T33" s="4">
        <v>17.3</v>
      </c>
      <c r="U33" s="4">
        <v>16.940000000000001</v>
      </c>
      <c r="V33" s="4">
        <f>AVERAGE(B33:U33)</f>
        <v>16.052</v>
      </c>
      <c r="W33" s="4">
        <f>STDEV(B33:U33)</f>
        <v>2.8474912319073979</v>
      </c>
      <c r="X33" s="4">
        <v>903.09</v>
      </c>
    </row>
    <row r="34" spans="1:24">
      <c r="A34" s="2" t="s">
        <v>182</v>
      </c>
      <c r="B34">
        <v>22.46</v>
      </c>
      <c r="C34">
        <v>23.93</v>
      </c>
      <c r="D34">
        <v>26.88</v>
      </c>
      <c r="E34">
        <v>25.03</v>
      </c>
      <c r="F34">
        <v>20.25</v>
      </c>
      <c r="G34">
        <v>27.98</v>
      </c>
      <c r="H34">
        <v>22.46</v>
      </c>
      <c r="I34">
        <v>18.78</v>
      </c>
      <c r="J34">
        <v>24.67</v>
      </c>
      <c r="K34">
        <v>18.04</v>
      </c>
      <c r="L34">
        <v>15.09</v>
      </c>
      <c r="M34">
        <v>15.83</v>
      </c>
      <c r="N34">
        <v>18.04</v>
      </c>
      <c r="O34">
        <v>17.3</v>
      </c>
      <c r="P34">
        <v>16.57</v>
      </c>
      <c r="Q34">
        <v>18.78</v>
      </c>
      <c r="R34">
        <v>18.78</v>
      </c>
      <c r="S34">
        <v>17.3</v>
      </c>
      <c r="T34">
        <v>13.62</v>
      </c>
      <c r="U34">
        <v>17.3</v>
      </c>
      <c r="V34">
        <f>AVERAGE(B34:U34)</f>
        <v>19.954500000000003</v>
      </c>
      <c r="W34">
        <f>STDEV(B34:U34)</f>
        <v>4.0631754175378916</v>
      </c>
      <c r="X34">
        <v>764.66</v>
      </c>
    </row>
    <row r="35" spans="1:24" s="4" customFormat="1">
      <c r="A35" s="4" t="s">
        <v>183</v>
      </c>
      <c r="B35" s="4">
        <v>8.4700000000000006</v>
      </c>
      <c r="C35" s="4">
        <v>6.99</v>
      </c>
      <c r="D35" s="4">
        <v>8.4700000000000006</v>
      </c>
      <c r="E35" s="4">
        <v>10.68</v>
      </c>
      <c r="F35" s="4">
        <v>12.89</v>
      </c>
      <c r="G35" s="4">
        <v>17.3</v>
      </c>
      <c r="H35" s="4">
        <v>13.99</v>
      </c>
      <c r="I35" s="4">
        <v>16.2</v>
      </c>
      <c r="J35" s="4">
        <v>11.78</v>
      </c>
      <c r="K35" s="4">
        <v>14.36</v>
      </c>
      <c r="L35" s="4">
        <v>16.2</v>
      </c>
      <c r="M35" s="4">
        <v>20.25</v>
      </c>
      <c r="N35" s="4">
        <v>15.46</v>
      </c>
      <c r="O35" s="4">
        <v>14.36</v>
      </c>
      <c r="P35" s="4">
        <v>16.2</v>
      </c>
      <c r="Q35" s="4">
        <v>12.52</v>
      </c>
      <c r="R35" s="4">
        <v>15.46</v>
      </c>
      <c r="S35" s="4">
        <v>16.57</v>
      </c>
      <c r="T35" s="4">
        <v>14.73</v>
      </c>
      <c r="U35" s="4">
        <v>15.83</v>
      </c>
      <c r="V35" s="4">
        <f t="shared" ref="V35:V36" si="0">AVERAGE(B35:U35)</f>
        <v>13.935499999999999</v>
      </c>
      <c r="W35" s="4">
        <f t="shared" ref="W35:W36" si="1">STDEV(B35:U35)</f>
        <v>3.3172094724648571</v>
      </c>
      <c r="X35" s="4">
        <v>1294.43</v>
      </c>
    </row>
    <row r="36" spans="1:24" s="4" customFormat="1">
      <c r="A36" s="4" t="s">
        <v>186</v>
      </c>
      <c r="B36" s="4">
        <v>19.510000000000002</v>
      </c>
      <c r="C36" s="4">
        <v>18.04</v>
      </c>
      <c r="D36" s="4">
        <v>16.2</v>
      </c>
      <c r="E36" s="4">
        <v>16.57</v>
      </c>
      <c r="F36" s="4">
        <v>15.46</v>
      </c>
      <c r="G36" s="4">
        <v>14.36</v>
      </c>
      <c r="H36" s="4">
        <v>13.25</v>
      </c>
      <c r="I36" s="4">
        <v>15.09</v>
      </c>
      <c r="J36" s="4">
        <v>16.57</v>
      </c>
      <c r="K36" s="4">
        <v>17.3</v>
      </c>
      <c r="L36" s="4">
        <v>17.3</v>
      </c>
      <c r="M36" s="4">
        <v>16.940000000000001</v>
      </c>
      <c r="N36" s="4">
        <v>18.04</v>
      </c>
      <c r="O36" s="4">
        <v>17.670000000000002</v>
      </c>
      <c r="P36" s="4">
        <v>18.78</v>
      </c>
      <c r="Q36" s="4">
        <v>19.14</v>
      </c>
      <c r="R36" s="4">
        <v>14.36</v>
      </c>
      <c r="S36" s="4">
        <v>15.83</v>
      </c>
      <c r="T36" s="4">
        <v>19.510000000000002</v>
      </c>
      <c r="U36" s="4">
        <v>17.670000000000002</v>
      </c>
      <c r="V36" s="4">
        <f t="shared" si="0"/>
        <v>16.8795</v>
      </c>
      <c r="W36" s="4">
        <f t="shared" si="1"/>
        <v>1.7726354895881287</v>
      </c>
      <c r="X36" s="4">
        <v>996.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"/>
  <sheetViews>
    <sheetView tabSelected="1" workbookViewId="0">
      <selection activeCell="D16" sqref="D16"/>
    </sheetView>
  </sheetViews>
  <sheetFormatPr baseColWidth="10" defaultRowHeight="15" x14ac:dyDescent="0"/>
  <sheetData>
    <row r="1" spans="1:26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/>
      <c r="Z1" s="6"/>
    </row>
    <row r="2" spans="1:26">
      <c r="A2" s="2" t="s">
        <v>188</v>
      </c>
      <c r="B2">
        <v>28.35</v>
      </c>
      <c r="C2">
        <v>27.24</v>
      </c>
      <c r="D2">
        <v>23.93</v>
      </c>
      <c r="E2">
        <v>27.61</v>
      </c>
      <c r="F2">
        <v>21.72</v>
      </c>
      <c r="G2">
        <v>27.98</v>
      </c>
      <c r="H2">
        <v>23.19</v>
      </c>
      <c r="I2">
        <v>25.4</v>
      </c>
      <c r="J2">
        <v>21.72</v>
      </c>
      <c r="K2">
        <v>20.25</v>
      </c>
      <c r="L2">
        <v>19.14</v>
      </c>
      <c r="M2">
        <v>21.35</v>
      </c>
      <c r="N2">
        <v>23.19</v>
      </c>
      <c r="O2">
        <v>26.14</v>
      </c>
      <c r="P2">
        <v>30.19</v>
      </c>
      <c r="Q2">
        <v>24.67</v>
      </c>
      <c r="R2">
        <v>27.98</v>
      </c>
      <c r="S2">
        <v>25.03</v>
      </c>
      <c r="T2">
        <v>22.83</v>
      </c>
      <c r="U2">
        <v>18.41</v>
      </c>
      <c r="V2">
        <f t="shared" ref="V2:V11" si="0">AVERAGE(B2:U2)</f>
        <v>24.316000000000003</v>
      </c>
      <c r="W2">
        <f t="shared" ref="W2:W11" si="1">STDEV(B2:U2)</f>
        <v>3.3049952623582404</v>
      </c>
      <c r="X2">
        <v>784.91</v>
      </c>
    </row>
    <row r="3" spans="1:26">
      <c r="A3" s="2" t="s">
        <v>189</v>
      </c>
      <c r="B3">
        <v>20.25</v>
      </c>
      <c r="C3">
        <v>18.04</v>
      </c>
      <c r="D3">
        <v>19.510000000000002</v>
      </c>
      <c r="E3">
        <v>15.09</v>
      </c>
      <c r="F3">
        <v>15.83</v>
      </c>
      <c r="G3">
        <v>15.83</v>
      </c>
      <c r="H3">
        <v>18.04</v>
      </c>
      <c r="I3">
        <v>18.78</v>
      </c>
      <c r="J3">
        <v>22.46</v>
      </c>
      <c r="K3">
        <v>20.62</v>
      </c>
      <c r="L3">
        <v>19.510000000000002</v>
      </c>
      <c r="M3">
        <v>25.4</v>
      </c>
      <c r="N3">
        <v>24.67</v>
      </c>
      <c r="O3">
        <v>23.19</v>
      </c>
      <c r="P3">
        <v>21.72</v>
      </c>
      <c r="Q3">
        <v>18.78</v>
      </c>
      <c r="R3">
        <v>26.14</v>
      </c>
      <c r="S3">
        <v>26.88</v>
      </c>
      <c r="T3">
        <v>25.03</v>
      </c>
      <c r="U3">
        <v>19.88</v>
      </c>
      <c r="V3">
        <f t="shared" si="0"/>
        <v>20.782499999999999</v>
      </c>
      <c r="W3">
        <f t="shared" si="1"/>
        <v>3.5446859782229749</v>
      </c>
      <c r="X3">
        <v>763.19</v>
      </c>
    </row>
    <row r="4" spans="1:26">
      <c r="A4" s="2" t="s">
        <v>190</v>
      </c>
      <c r="B4">
        <v>23.93</v>
      </c>
      <c r="C4">
        <v>17.3</v>
      </c>
      <c r="D4">
        <v>18.41</v>
      </c>
      <c r="E4">
        <v>16.57</v>
      </c>
      <c r="F4">
        <v>20.25</v>
      </c>
      <c r="G4">
        <v>21.35</v>
      </c>
      <c r="H4">
        <v>22.09</v>
      </c>
      <c r="I4">
        <v>21.35</v>
      </c>
      <c r="J4">
        <v>21.35</v>
      </c>
      <c r="K4">
        <v>19.14</v>
      </c>
      <c r="L4">
        <v>16.57</v>
      </c>
      <c r="M4">
        <v>18.78</v>
      </c>
      <c r="N4">
        <v>20.25</v>
      </c>
      <c r="O4">
        <v>22.46</v>
      </c>
      <c r="P4">
        <v>22.09</v>
      </c>
      <c r="Q4">
        <v>20.25</v>
      </c>
      <c r="R4">
        <v>20.62</v>
      </c>
      <c r="S4">
        <v>20.98</v>
      </c>
      <c r="T4">
        <v>16.57</v>
      </c>
      <c r="U4">
        <v>18.78</v>
      </c>
      <c r="V4">
        <f t="shared" si="0"/>
        <v>19.954500000000003</v>
      </c>
      <c r="W4">
        <f t="shared" si="1"/>
        <v>2.1277650122531111</v>
      </c>
      <c r="X4">
        <v>917.81</v>
      </c>
    </row>
    <row r="5" spans="1:26">
      <c r="A5" s="2" t="s">
        <v>191</v>
      </c>
      <c r="B5">
        <v>9.57</v>
      </c>
      <c r="C5">
        <v>11.04</v>
      </c>
      <c r="D5">
        <v>13.25</v>
      </c>
      <c r="E5">
        <v>20.62</v>
      </c>
      <c r="F5">
        <v>22.83</v>
      </c>
      <c r="G5">
        <v>17.670000000000002</v>
      </c>
      <c r="H5">
        <v>18.04</v>
      </c>
      <c r="I5">
        <v>21.35</v>
      </c>
      <c r="J5">
        <v>19.88</v>
      </c>
      <c r="K5">
        <v>13.99</v>
      </c>
      <c r="L5">
        <v>15.83</v>
      </c>
      <c r="M5">
        <v>14.36</v>
      </c>
      <c r="N5">
        <v>15.46</v>
      </c>
      <c r="O5">
        <v>15.83</v>
      </c>
      <c r="P5">
        <v>15.83</v>
      </c>
      <c r="Q5">
        <v>17.3</v>
      </c>
      <c r="R5">
        <v>17.3</v>
      </c>
      <c r="S5">
        <v>16.940000000000001</v>
      </c>
      <c r="T5">
        <v>13.99</v>
      </c>
      <c r="U5">
        <v>15.83</v>
      </c>
      <c r="V5">
        <f t="shared" si="0"/>
        <v>16.345500000000001</v>
      </c>
      <c r="W5">
        <f t="shared" si="1"/>
        <v>3.2861983714989118</v>
      </c>
      <c r="X5">
        <v>611.5</v>
      </c>
    </row>
    <row r="6" spans="1:26">
      <c r="A6" s="2" t="s">
        <v>200</v>
      </c>
      <c r="B6">
        <v>30.56</v>
      </c>
      <c r="C6">
        <v>32.770000000000003</v>
      </c>
      <c r="D6">
        <v>33.5</v>
      </c>
      <c r="E6">
        <v>32.03</v>
      </c>
      <c r="F6">
        <v>33.5</v>
      </c>
      <c r="G6">
        <v>34.97</v>
      </c>
      <c r="H6">
        <v>37.549999999999997</v>
      </c>
      <c r="I6">
        <v>39.020000000000003</v>
      </c>
      <c r="J6">
        <v>39.76</v>
      </c>
      <c r="K6">
        <v>35.340000000000003</v>
      </c>
      <c r="L6">
        <v>32.4</v>
      </c>
      <c r="M6">
        <v>31.29</v>
      </c>
      <c r="N6">
        <v>26.88</v>
      </c>
      <c r="O6">
        <v>26.14</v>
      </c>
      <c r="P6">
        <v>26.88</v>
      </c>
      <c r="Q6">
        <v>29.82</v>
      </c>
      <c r="R6">
        <v>28.72</v>
      </c>
      <c r="S6">
        <v>27.24</v>
      </c>
      <c r="T6">
        <v>26.88</v>
      </c>
      <c r="U6">
        <v>29.08</v>
      </c>
      <c r="V6">
        <f t="shared" si="0"/>
        <v>31.716500000000003</v>
      </c>
      <c r="W6">
        <f t="shared" si="1"/>
        <v>4.1433437742454986</v>
      </c>
      <c r="X6">
        <v>789.69</v>
      </c>
      <c r="Z6" s="3" t="s">
        <v>201</v>
      </c>
    </row>
    <row r="7" spans="1:26">
      <c r="A7" s="2" t="s">
        <v>202</v>
      </c>
      <c r="B7">
        <v>23.56</v>
      </c>
      <c r="C7">
        <v>20.98</v>
      </c>
      <c r="D7">
        <v>21.72</v>
      </c>
      <c r="E7">
        <v>21.72</v>
      </c>
      <c r="F7">
        <v>23.19</v>
      </c>
      <c r="G7">
        <v>18.04</v>
      </c>
      <c r="H7">
        <v>10.68</v>
      </c>
      <c r="I7">
        <v>14.36</v>
      </c>
      <c r="J7">
        <v>12.89</v>
      </c>
      <c r="K7">
        <v>18.04</v>
      </c>
      <c r="L7">
        <v>19.510000000000002</v>
      </c>
      <c r="M7">
        <v>18.41</v>
      </c>
      <c r="N7">
        <v>20.62</v>
      </c>
      <c r="O7">
        <v>20.98</v>
      </c>
      <c r="P7">
        <v>20.62</v>
      </c>
      <c r="Q7">
        <v>21.35</v>
      </c>
      <c r="R7">
        <v>19.88</v>
      </c>
      <c r="S7">
        <v>20.25</v>
      </c>
      <c r="T7">
        <v>21.35</v>
      </c>
      <c r="U7">
        <v>21.72</v>
      </c>
      <c r="V7">
        <f t="shared" si="0"/>
        <v>19.493500000000001</v>
      </c>
      <c r="W7">
        <f t="shared" si="1"/>
        <v>3.3457046696984638</v>
      </c>
      <c r="X7">
        <v>785.27</v>
      </c>
    </row>
    <row r="8" spans="1:26">
      <c r="A8" s="2" t="s">
        <v>203</v>
      </c>
      <c r="B8">
        <v>21.35</v>
      </c>
      <c r="C8">
        <v>19.14</v>
      </c>
      <c r="D8">
        <v>18.41</v>
      </c>
      <c r="E8">
        <v>19.88</v>
      </c>
      <c r="F8">
        <v>20.62</v>
      </c>
      <c r="G8">
        <v>20.25</v>
      </c>
      <c r="H8">
        <v>19.14</v>
      </c>
      <c r="I8">
        <v>17.3</v>
      </c>
      <c r="J8">
        <v>17.3</v>
      </c>
      <c r="K8">
        <v>19.14</v>
      </c>
      <c r="L8">
        <v>18.78</v>
      </c>
      <c r="M8">
        <v>19.510000000000002</v>
      </c>
      <c r="N8">
        <v>19.14</v>
      </c>
      <c r="O8">
        <v>18.78</v>
      </c>
      <c r="P8">
        <v>18.04</v>
      </c>
      <c r="Q8">
        <v>13.99</v>
      </c>
      <c r="R8">
        <v>16.2</v>
      </c>
      <c r="S8">
        <v>19.510000000000002</v>
      </c>
      <c r="T8">
        <v>18.41</v>
      </c>
      <c r="U8">
        <v>12.52</v>
      </c>
      <c r="V8">
        <f t="shared" si="0"/>
        <v>18.3705</v>
      </c>
      <c r="W8">
        <f t="shared" si="1"/>
        <v>2.1223385190571329</v>
      </c>
      <c r="X8">
        <v>777.54</v>
      </c>
    </row>
    <row r="9" spans="1:26">
      <c r="A9" s="2" t="s">
        <v>205</v>
      </c>
      <c r="B9">
        <v>41.23</v>
      </c>
      <c r="C9">
        <v>35.340000000000003</v>
      </c>
      <c r="D9">
        <v>36.08</v>
      </c>
      <c r="E9">
        <v>33.5</v>
      </c>
      <c r="F9">
        <v>34.61</v>
      </c>
      <c r="G9">
        <v>36.08</v>
      </c>
      <c r="H9">
        <v>33.869999999999997</v>
      </c>
      <c r="I9">
        <v>37.18</v>
      </c>
      <c r="J9">
        <v>36.08</v>
      </c>
      <c r="K9">
        <v>34.97</v>
      </c>
      <c r="L9">
        <v>34.24</v>
      </c>
      <c r="M9">
        <v>37.18</v>
      </c>
      <c r="N9">
        <v>36.08</v>
      </c>
      <c r="O9">
        <v>36.450000000000003</v>
      </c>
      <c r="P9">
        <v>31.29</v>
      </c>
      <c r="Q9">
        <v>39.020000000000003</v>
      </c>
      <c r="R9">
        <v>38.659999999999997</v>
      </c>
      <c r="S9">
        <v>37.549999999999997</v>
      </c>
      <c r="T9">
        <v>36.08</v>
      </c>
      <c r="U9">
        <v>33.869999999999997</v>
      </c>
      <c r="V9">
        <f t="shared" si="0"/>
        <v>35.967999999999996</v>
      </c>
      <c r="W9">
        <f t="shared" si="1"/>
        <v>2.2122187005238354</v>
      </c>
      <c r="X9">
        <v>968.98</v>
      </c>
    </row>
    <row r="10" spans="1:26">
      <c r="A10" s="2" t="s">
        <v>206</v>
      </c>
      <c r="B10">
        <v>17.3</v>
      </c>
      <c r="C10">
        <v>18.41</v>
      </c>
      <c r="D10">
        <v>24.67</v>
      </c>
      <c r="E10">
        <v>23.56</v>
      </c>
      <c r="F10">
        <v>21.72</v>
      </c>
      <c r="G10">
        <v>24.3</v>
      </c>
      <c r="H10">
        <v>24.3</v>
      </c>
      <c r="I10">
        <v>26.88</v>
      </c>
      <c r="J10">
        <v>23.19</v>
      </c>
      <c r="K10">
        <v>20.62</v>
      </c>
      <c r="L10">
        <v>20.25</v>
      </c>
      <c r="M10">
        <v>20.25</v>
      </c>
      <c r="N10">
        <v>23.56</v>
      </c>
      <c r="O10">
        <v>29.08</v>
      </c>
      <c r="P10">
        <v>27.24</v>
      </c>
      <c r="Q10">
        <v>24.3</v>
      </c>
      <c r="R10">
        <v>25.77</v>
      </c>
      <c r="S10">
        <v>24.3</v>
      </c>
      <c r="T10">
        <v>26.14</v>
      </c>
      <c r="U10">
        <v>22.46</v>
      </c>
      <c r="V10">
        <f t="shared" si="0"/>
        <v>23.414999999999999</v>
      </c>
      <c r="W10">
        <f t="shared" si="1"/>
        <v>2.9962792716441045</v>
      </c>
      <c r="X10">
        <v>1263.51</v>
      </c>
    </row>
    <row r="11" spans="1:26" s="4" customFormat="1">
      <c r="A11" s="4" t="s">
        <v>207</v>
      </c>
      <c r="B11" s="4">
        <v>48.96</v>
      </c>
      <c r="C11" s="4">
        <v>52.65</v>
      </c>
      <c r="D11" s="4">
        <v>52.65</v>
      </c>
      <c r="E11" s="4">
        <v>51.91</v>
      </c>
      <c r="F11" s="4">
        <v>48.96</v>
      </c>
      <c r="G11" s="4">
        <v>53.01</v>
      </c>
      <c r="H11" s="4">
        <v>53.38</v>
      </c>
      <c r="I11" s="4">
        <v>45.65</v>
      </c>
      <c r="J11" s="4">
        <v>47.49</v>
      </c>
      <c r="K11" s="4">
        <v>45.65</v>
      </c>
      <c r="L11" s="4">
        <v>45.65</v>
      </c>
      <c r="M11" s="4">
        <v>50.07</v>
      </c>
      <c r="N11" s="4">
        <v>47.49</v>
      </c>
      <c r="O11" s="4">
        <v>48.23</v>
      </c>
      <c r="P11" s="4">
        <v>46.39</v>
      </c>
      <c r="Q11" s="4">
        <v>48.23</v>
      </c>
      <c r="R11" s="4">
        <v>48.23</v>
      </c>
      <c r="S11" s="4">
        <v>47.12</v>
      </c>
      <c r="T11" s="4">
        <v>60.01</v>
      </c>
      <c r="U11" s="4">
        <v>61.85</v>
      </c>
      <c r="V11" s="4">
        <f t="shared" si="0"/>
        <v>50.179000000000002</v>
      </c>
      <c r="W11" s="4">
        <f t="shared" si="1"/>
        <v>4.4746089508646332</v>
      </c>
      <c r="X11" s="4">
        <v>879.8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"/>
  <sheetViews>
    <sheetView workbookViewId="0">
      <selection activeCell="A7" sqref="A7:XFD7"/>
    </sheetView>
  </sheetViews>
  <sheetFormatPr baseColWidth="10" defaultRowHeight="15" x14ac:dyDescent="0"/>
  <sheetData>
    <row r="1" spans="1:26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/>
      <c r="Z1" s="6"/>
    </row>
    <row r="2" spans="1:26">
      <c r="A2" s="2" t="s">
        <v>192</v>
      </c>
      <c r="B2">
        <v>13.62</v>
      </c>
      <c r="C2">
        <v>13.62</v>
      </c>
      <c r="D2">
        <v>13.62</v>
      </c>
      <c r="E2">
        <v>17.670000000000002</v>
      </c>
      <c r="F2">
        <v>16.940000000000001</v>
      </c>
      <c r="G2">
        <v>20.62</v>
      </c>
      <c r="H2">
        <v>23.19</v>
      </c>
      <c r="I2">
        <v>16.940000000000001</v>
      </c>
      <c r="J2">
        <v>21.35</v>
      </c>
      <c r="K2">
        <v>19.510000000000002</v>
      </c>
      <c r="L2">
        <v>15.83</v>
      </c>
      <c r="M2">
        <v>22.09</v>
      </c>
      <c r="N2">
        <v>16.940000000000001</v>
      </c>
      <c r="O2">
        <v>16.57</v>
      </c>
      <c r="P2">
        <v>21.72</v>
      </c>
      <c r="Q2">
        <v>23.93</v>
      </c>
      <c r="R2">
        <v>18.04</v>
      </c>
      <c r="S2">
        <v>29.08</v>
      </c>
      <c r="T2">
        <v>34.61</v>
      </c>
      <c r="U2">
        <v>32.4</v>
      </c>
      <c r="V2">
        <f>AVERAGE(B2:U2)</f>
        <v>20.4145</v>
      </c>
      <c r="W2">
        <f>STDEV(B2:U2)</f>
        <v>5.9393650865710352</v>
      </c>
      <c r="X2">
        <v>2221.8200000000002</v>
      </c>
      <c r="Z2" s="8" t="s">
        <v>193</v>
      </c>
    </row>
    <row r="3" spans="1:26">
      <c r="A3" s="2" t="s">
        <v>194</v>
      </c>
      <c r="B3">
        <v>75.84</v>
      </c>
      <c r="C3">
        <v>76.209999999999994</v>
      </c>
      <c r="D3">
        <v>72.53</v>
      </c>
      <c r="E3">
        <v>71.790000000000006</v>
      </c>
      <c r="F3">
        <v>58.9</v>
      </c>
      <c r="G3">
        <v>59.27</v>
      </c>
      <c r="H3">
        <v>62.59</v>
      </c>
      <c r="I3">
        <v>64.430000000000007</v>
      </c>
      <c r="J3">
        <v>60.01</v>
      </c>
      <c r="K3">
        <v>64.8</v>
      </c>
      <c r="L3">
        <v>68.48</v>
      </c>
      <c r="M3">
        <v>68.849999999999994</v>
      </c>
      <c r="N3">
        <v>74.37</v>
      </c>
      <c r="O3">
        <v>79.150000000000006</v>
      </c>
      <c r="P3">
        <v>80.260000000000005</v>
      </c>
      <c r="Q3">
        <v>96.82</v>
      </c>
      <c r="R3">
        <v>96.09</v>
      </c>
      <c r="S3">
        <v>79.150000000000006</v>
      </c>
      <c r="T3">
        <v>89.46</v>
      </c>
      <c r="U3">
        <v>90.2</v>
      </c>
      <c r="V3">
        <f>AVERAGE(B3:U3)</f>
        <v>74.460000000000008</v>
      </c>
      <c r="W3">
        <f>STDEV(B3:U3)</f>
        <v>11.73777796599286</v>
      </c>
      <c r="X3">
        <v>1150.49</v>
      </c>
      <c r="Z3" s="3" t="s">
        <v>195</v>
      </c>
    </row>
    <row r="4" spans="1:26">
      <c r="A4" s="2" t="s">
        <v>196</v>
      </c>
      <c r="B4">
        <v>33.130000000000003</v>
      </c>
      <c r="C4">
        <v>30.56</v>
      </c>
      <c r="D4">
        <v>33.869999999999997</v>
      </c>
      <c r="E4">
        <v>33.869999999999997</v>
      </c>
      <c r="F4">
        <v>31.29</v>
      </c>
      <c r="G4">
        <v>30.93</v>
      </c>
      <c r="H4">
        <v>27.61</v>
      </c>
      <c r="I4">
        <v>29.08</v>
      </c>
      <c r="J4">
        <v>32.03</v>
      </c>
      <c r="K4">
        <v>30.19</v>
      </c>
      <c r="L4">
        <v>29.45</v>
      </c>
      <c r="M4">
        <v>23.19</v>
      </c>
      <c r="N4">
        <v>30.19</v>
      </c>
      <c r="O4">
        <v>28.35</v>
      </c>
      <c r="P4">
        <v>29.82</v>
      </c>
      <c r="Q4">
        <v>29.82</v>
      </c>
      <c r="R4">
        <v>28.35</v>
      </c>
      <c r="S4">
        <v>24.3</v>
      </c>
      <c r="T4">
        <v>21.35</v>
      </c>
      <c r="U4">
        <v>21.35</v>
      </c>
      <c r="V4">
        <f t="shared" ref="V4:V7" si="0">AVERAGE(B4:U4)</f>
        <v>28.936500000000002</v>
      </c>
      <c r="W4">
        <f t="shared" ref="W4:W7" si="1">STDEV(B4:U4)</f>
        <v>3.7349533569975528</v>
      </c>
      <c r="X4">
        <v>1114.04</v>
      </c>
      <c r="Z4" s="8" t="s">
        <v>89</v>
      </c>
    </row>
    <row r="5" spans="1:26">
      <c r="A5" s="2" t="s">
        <v>197</v>
      </c>
      <c r="B5">
        <v>75.47</v>
      </c>
      <c r="C5">
        <v>89.09</v>
      </c>
      <c r="D5">
        <v>102.35</v>
      </c>
      <c r="E5">
        <v>98.3</v>
      </c>
      <c r="F5">
        <v>92.04</v>
      </c>
      <c r="G5">
        <v>95.72</v>
      </c>
      <c r="H5">
        <v>93.88</v>
      </c>
      <c r="I5">
        <v>109.71</v>
      </c>
      <c r="J5">
        <v>125.17</v>
      </c>
      <c r="K5">
        <v>129.96</v>
      </c>
      <c r="L5">
        <v>121.86</v>
      </c>
      <c r="M5">
        <v>122.23</v>
      </c>
      <c r="N5">
        <v>111.92</v>
      </c>
      <c r="O5">
        <v>87.99</v>
      </c>
      <c r="P5">
        <v>95.35</v>
      </c>
      <c r="Q5">
        <v>93.14</v>
      </c>
      <c r="R5">
        <v>78.42</v>
      </c>
      <c r="S5">
        <v>82.83</v>
      </c>
      <c r="T5">
        <v>79.150000000000006</v>
      </c>
      <c r="U5">
        <v>85.04</v>
      </c>
      <c r="V5">
        <f t="shared" si="0"/>
        <v>98.481000000000009</v>
      </c>
      <c r="W5">
        <f t="shared" si="1"/>
        <v>16.501409477279324</v>
      </c>
      <c r="X5">
        <v>1004.33</v>
      </c>
    </row>
    <row r="6" spans="1:26">
      <c r="A6" s="2" t="s">
        <v>198</v>
      </c>
      <c r="B6">
        <v>34.97</v>
      </c>
      <c r="C6">
        <v>33.5</v>
      </c>
      <c r="D6">
        <v>36.08</v>
      </c>
      <c r="E6">
        <v>26.88</v>
      </c>
      <c r="F6">
        <v>25.77</v>
      </c>
      <c r="G6">
        <v>25.03</v>
      </c>
      <c r="H6">
        <v>24.67</v>
      </c>
      <c r="I6">
        <v>23.19</v>
      </c>
      <c r="J6">
        <v>22.46</v>
      </c>
      <c r="K6">
        <v>26.14</v>
      </c>
      <c r="L6">
        <v>18.04</v>
      </c>
      <c r="M6">
        <v>18.78</v>
      </c>
      <c r="N6">
        <v>25.4</v>
      </c>
      <c r="O6">
        <v>24.3</v>
      </c>
      <c r="P6">
        <v>24.3</v>
      </c>
      <c r="Q6">
        <v>22.83</v>
      </c>
      <c r="R6">
        <v>29.08</v>
      </c>
      <c r="S6">
        <v>27.98</v>
      </c>
      <c r="T6">
        <v>27.98</v>
      </c>
      <c r="U6">
        <v>25.03</v>
      </c>
      <c r="V6">
        <f t="shared" si="0"/>
        <v>26.120500000000003</v>
      </c>
      <c r="W6">
        <f t="shared" si="1"/>
        <v>4.6563951213696972</v>
      </c>
      <c r="X6">
        <v>1308.42</v>
      </c>
      <c r="Z6" s="8" t="s">
        <v>199</v>
      </c>
    </row>
    <row r="7" spans="1:26">
      <c r="A7" s="2" t="s">
        <v>204</v>
      </c>
      <c r="B7">
        <v>78.05</v>
      </c>
      <c r="C7">
        <v>66.64</v>
      </c>
      <c r="D7">
        <v>59.27</v>
      </c>
      <c r="E7">
        <v>55.22</v>
      </c>
      <c r="F7">
        <v>53.01</v>
      </c>
      <c r="G7">
        <v>48.6</v>
      </c>
      <c r="H7">
        <v>44.55</v>
      </c>
      <c r="I7">
        <v>50.07</v>
      </c>
      <c r="J7">
        <v>52.28</v>
      </c>
      <c r="K7">
        <v>41.23</v>
      </c>
      <c r="L7">
        <v>44.55</v>
      </c>
      <c r="M7">
        <v>52.28</v>
      </c>
      <c r="N7">
        <v>51.54</v>
      </c>
      <c r="O7">
        <v>48.96</v>
      </c>
      <c r="P7">
        <v>36.08</v>
      </c>
      <c r="Q7">
        <v>33.869999999999997</v>
      </c>
      <c r="R7">
        <v>40.5</v>
      </c>
      <c r="S7">
        <v>37.92</v>
      </c>
      <c r="T7">
        <v>41.97</v>
      </c>
      <c r="U7">
        <v>44.55</v>
      </c>
      <c r="V7">
        <f t="shared" si="0"/>
        <v>49.057000000000002</v>
      </c>
      <c r="W7">
        <f t="shared" si="1"/>
        <v>10.52461880794889</v>
      </c>
      <c r="X7">
        <v>1254.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ung Fertile</vt:lpstr>
      <vt:lpstr>Liver Fertile</vt:lpstr>
      <vt:lpstr>Lung Infertile</vt:lpstr>
      <vt:lpstr>Liver Infertile</vt:lpstr>
      <vt:lpstr>Lung Small</vt:lpstr>
      <vt:lpstr>Liver Small</vt:lpstr>
    </vt:vector>
  </TitlesOfParts>
  <Company>ChissCor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Hidalgo</dc:creator>
  <cp:lastModifiedBy>Christian Hidalgo</cp:lastModifiedBy>
  <dcterms:created xsi:type="dcterms:W3CDTF">2017-08-29T13:27:02Z</dcterms:created>
  <dcterms:modified xsi:type="dcterms:W3CDTF">2017-08-30T19:59:56Z</dcterms:modified>
</cp:coreProperties>
</file>